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.apiculata" sheetId="1" state="visible" r:id="rId2"/>
    <sheet name="The extract" sheetId="2" state="visible" r:id="rId3"/>
    <sheet name="Phenylethanol" sheetId="3" state="visible" r:id="rId4"/>
  </sheets>
  <externalReferences>
    <externalReference r:id="rId5"/>
    <externalReference r:id="rId6"/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1" uniqueCount="668">
  <si>
    <t xml:space="preserve">AT2G05100.1</t>
  </si>
  <si>
    <t xml:space="preserve">AT3G27690.1</t>
  </si>
  <si>
    <t xml:space="preserve">AT1G18730.1</t>
  </si>
  <si>
    <t xml:space="preserve">ATCG01100.1</t>
  </si>
  <si>
    <t xml:space="preserve">AT2G21970.1</t>
  </si>
  <si>
    <t xml:space="preserve">AT3G51160.1</t>
  </si>
  <si>
    <t xml:space="preserve">AT4G24000.1</t>
  </si>
  <si>
    <t xml:space="preserve">AT2G03210.1</t>
  </si>
  <si>
    <t xml:space="preserve">AT1G67750.1</t>
  </si>
  <si>
    <t xml:space="preserve">AT2G18660.1</t>
  </si>
  <si>
    <t xml:space="preserve">AT3G29030.1</t>
  </si>
  <si>
    <t xml:space="preserve">AT4G38400.1</t>
  </si>
  <si>
    <t xml:space="preserve">AT5G35360.1</t>
  </si>
  <si>
    <t xml:space="preserve">AT1G01120.1</t>
  </si>
  <si>
    <t xml:space="preserve">AT2G26640.1</t>
  </si>
  <si>
    <t xml:space="preserve">AT1G54570.1</t>
  </si>
  <si>
    <t xml:space="preserve">AT5G20410.1</t>
  </si>
  <si>
    <t xml:space="preserve">AT4G00550.1</t>
  </si>
  <si>
    <t xml:space="preserve">AT4G33030.1</t>
  </si>
  <si>
    <t xml:space="preserve">AT5G05580.1</t>
  </si>
  <si>
    <t xml:space="preserve">AT3G57650.1</t>
  </si>
  <si>
    <t xml:space="preserve">AT4G29890.1</t>
  </si>
  <si>
    <t xml:space="preserve">AT1G13580.2</t>
  </si>
  <si>
    <t xml:space="preserve">AT2G46210.1</t>
  </si>
  <si>
    <t xml:space="preserve">AT4G16820.1</t>
  </si>
  <si>
    <t xml:space="preserve">AT4G13550.1</t>
  </si>
  <si>
    <t xml:space="preserve">AT1G31480.1</t>
  </si>
  <si>
    <t xml:space="preserve">AT3G51840.1</t>
  </si>
  <si>
    <t xml:space="preserve">AT1G77760.1</t>
  </si>
  <si>
    <t xml:space="preserve">AT2G22250.3</t>
  </si>
  <si>
    <t xml:space="preserve">AT2G37500.1</t>
  </si>
  <si>
    <t xml:space="preserve">AT5G10920.1</t>
  </si>
  <si>
    <t xml:space="preserve">AT3G13110.1</t>
  </si>
  <si>
    <t xml:space="preserve">AT3G06350.1</t>
  </si>
  <si>
    <t xml:space="preserve">AT1G48850.3</t>
  </si>
  <si>
    <t xml:space="preserve">AT5G10870.1</t>
  </si>
  <si>
    <t xml:space="preserve">AT1G08250.1</t>
  </si>
  <si>
    <t xml:space="preserve">AT3G55870.1</t>
  </si>
  <si>
    <t xml:space="preserve">AT5G38530.1</t>
  </si>
  <si>
    <t xml:space="preserve">AT1G67280.2</t>
  </si>
  <si>
    <t xml:space="preserve">AT1G79230.1</t>
  </si>
  <si>
    <t xml:space="preserve">AT4G26500.1</t>
  </si>
  <si>
    <t xml:space="preserve">AT4G39940.1</t>
  </si>
  <si>
    <t xml:space="preserve">AT4G36810.1</t>
  </si>
  <si>
    <t xml:space="preserve">AT4G11820.2</t>
  </si>
  <si>
    <t xml:space="preserve">AT1G06820.1</t>
  </si>
  <si>
    <t xml:space="preserve">AT5G49555.1</t>
  </si>
  <si>
    <t xml:space="preserve">AT3G45130.1</t>
  </si>
  <si>
    <t xml:space="preserve">AT4G37980.1</t>
  </si>
  <si>
    <t xml:space="preserve">AT4G37990.1</t>
  </si>
  <si>
    <t xml:space="preserve">AT5G14700.1</t>
  </si>
  <si>
    <t xml:space="preserve">AT1G74920.1</t>
  </si>
  <si>
    <t xml:space="preserve">AT1G34060.1</t>
  </si>
  <si>
    <t xml:space="preserve">AT5G39050.1</t>
  </si>
  <si>
    <t xml:space="preserve">AT5G05270.2</t>
  </si>
  <si>
    <t xml:space="preserve">AT4G10490.1</t>
  </si>
  <si>
    <t xml:space="preserve">AT4G19230.1</t>
  </si>
  <si>
    <t xml:space="preserve">AT5G13200.1</t>
  </si>
  <si>
    <t xml:space="preserve">AT5G23370.1</t>
  </si>
  <si>
    <t xml:space="preserve">AT1G24100.1</t>
  </si>
  <si>
    <t xml:space="preserve">AT5G65470.1</t>
  </si>
  <si>
    <t xml:space="preserve">AT2G07050.1</t>
  </si>
  <si>
    <t xml:space="preserve">AT1G28360.1</t>
  </si>
  <si>
    <t xml:space="preserve">AT3G23240.1</t>
  </si>
  <si>
    <t xml:space="preserve">AT4G31980.1</t>
  </si>
  <si>
    <t xml:space="preserve">AT5G44210.1</t>
  </si>
  <si>
    <t xml:space="preserve">AT5G51190.1</t>
  </si>
  <si>
    <t xml:space="preserve">AT1G05710.3</t>
  </si>
  <si>
    <t xml:space="preserve">AT3G62550.1</t>
  </si>
  <si>
    <t xml:space="preserve">AT1G05160.1</t>
  </si>
  <si>
    <t xml:space="preserve">AT5G66430.1</t>
  </si>
  <si>
    <t xml:space="preserve">AT2G25710.2</t>
  </si>
  <si>
    <t xml:space="preserve">AT5G54770.1</t>
  </si>
  <si>
    <t xml:space="preserve">AT2G44520.1</t>
  </si>
  <si>
    <t xml:space="preserve">AT5G48300.1</t>
  </si>
  <si>
    <t xml:space="preserve">AT1G22650.1</t>
  </si>
  <si>
    <t xml:space="preserve">AT1G69830.1</t>
  </si>
  <si>
    <t xml:space="preserve">AT3G23640.2</t>
  </si>
  <si>
    <t xml:space="preserve">AT5G18670.1</t>
  </si>
  <si>
    <t xml:space="preserve">AT3G54420.1</t>
  </si>
  <si>
    <t xml:space="preserve">AT4G19800.1</t>
  </si>
  <si>
    <t xml:space="preserve">AT4G25780.1</t>
  </si>
  <si>
    <t xml:space="preserve">AT5G36930.2</t>
  </si>
  <si>
    <t xml:space="preserve">AT2G48070.2</t>
  </si>
  <si>
    <t xml:space="preserve">AT2G37570.1</t>
  </si>
  <si>
    <t xml:space="preserve">AT4G11650.1</t>
  </si>
  <si>
    <t xml:space="preserve">AT1G77020.1</t>
  </si>
  <si>
    <t xml:space="preserve">AT3G07770.1</t>
  </si>
  <si>
    <t xml:space="preserve">AT3G08510.3</t>
  </si>
  <si>
    <t xml:space="preserve">AT3G14200.1</t>
  </si>
  <si>
    <t xml:space="preserve">AT4G11660.1</t>
  </si>
  <si>
    <t xml:space="preserve">AT4G18880.1</t>
  </si>
  <si>
    <t xml:space="preserve">AT2G41430.2</t>
  </si>
  <si>
    <t xml:space="preserve">AT3G06760.1</t>
  </si>
  <si>
    <t xml:space="preserve">AT1G18980.1</t>
  </si>
  <si>
    <t xml:space="preserve">AT1G11530.1</t>
  </si>
  <si>
    <t xml:space="preserve">AT2G04700.1</t>
  </si>
  <si>
    <t xml:space="preserve">AT5G61440.1</t>
  </si>
  <si>
    <t xml:space="preserve">AT1G63940.2</t>
  </si>
  <si>
    <t xml:space="preserve">AT4G35090.2</t>
  </si>
  <si>
    <t xml:space="preserve">AT2G16570.1</t>
  </si>
  <si>
    <t xml:space="preserve">AT5G64370.1</t>
  </si>
  <si>
    <t xml:space="preserve">AT5G03300.1</t>
  </si>
  <si>
    <t xml:space="preserve">AT5G23070.1</t>
  </si>
  <si>
    <t xml:space="preserve">AT5G26667.1</t>
  </si>
  <si>
    <t xml:space="preserve">AT5G26667.3</t>
  </si>
  <si>
    <t xml:space="preserve">AT3G53620.1</t>
  </si>
  <si>
    <t xml:space="preserve">AT3G23580.1</t>
  </si>
  <si>
    <t xml:space="preserve">AT1G50480.1</t>
  </si>
  <si>
    <t xml:space="preserve">AT3G05600.1</t>
  </si>
  <si>
    <t xml:space="preserve">AT4G37550.1</t>
  </si>
  <si>
    <t xml:space="preserve">AT1G12740.1</t>
  </si>
  <si>
    <t xml:space="preserve">AT2G27690.1</t>
  </si>
  <si>
    <t xml:space="preserve">AT2G40890.1</t>
  </si>
  <si>
    <t xml:space="preserve">AT2G45550.1</t>
  </si>
  <si>
    <t xml:space="preserve">AT3G14690.1</t>
  </si>
  <si>
    <t xml:space="preserve">AT3G25180.2</t>
  </si>
  <si>
    <t xml:space="preserve">AT3G26180.2</t>
  </si>
  <si>
    <t xml:space="preserve">AT4G31970.1</t>
  </si>
  <si>
    <t xml:space="preserve">AT4G37310.1</t>
  </si>
  <si>
    <t xml:space="preserve">AT5G24910.1</t>
  </si>
  <si>
    <t xml:space="preserve">AT1G71695.1</t>
  </si>
  <si>
    <t xml:space="preserve">AT5G06720.1</t>
  </si>
  <si>
    <t xml:space="preserve">AT1G14860.1</t>
  </si>
  <si>
    <t xml:space="preserve">AT3G20500.1</t>
  </si>
  <si>
    <t xml:space="preserve">AT1G73040.1</t>
  </si>
  <si>
    <t xml:space="preserve">AT4G19840.1</t>
  </si>
  <si>
    <t xml:space="preserve">AT1G19300.1</t>
  </si>
  <si>
    <t xml:space="preserve">AT1G70090.2</t>
  </si>
  <si>
    <t xml:space="preserve">AT3G02100.1</t>
  </si>
  <si>
    <t xml:space="preserve">AT3G11340.1</t>
  </si>
  <si>
    <t xml:space="preserve">AT3G21760.1</t>
  </si>
  <si>
    <t xml:space="preserve">AT3G58790.1</t>
  </si>
  <si>
    <t xml:space="preserve">AT4G02500.1</t>
  </si>
  <si>
    <t xml:space="preserve">AT5G62220.1</t>
  </si>
  <si>
    <t xml:space="preserve">AT1G29670.1</t>
  </si>
  <si>
    <t xml:space="preserve">AT2G04570.1</t>
  </si>
  <si>
    <t xml:space="preserve">AT2G42990.1</t>
  </si>
  <si>
    <t xml:space="preserve">AT3G16370.1</t>
  </si>
  <si>
    <t xml:space="preserve">AT1G64390.1</t>
  </si>
  <si>
    <t xml:space="preserve">AT3G18080.1</t>
  </si>
  <si>
    <t xml:space="preserve">AT4G21760.1</t>
  </si>
  <si>
    <t xml:space="preserve">AT5G36890.2</t>
  </si>
  <si>
    <t xml:space="preserve">AT1G51110.1</t>
  </si>
  <si>
    <t xml:space="preserve">AT3G55430.1</t>
  </si>
  <si>
    <t xml:space="preserve">AT1G65950.1</t>
  </si>
  <si>
    <t xml:space="preserve">AT1G71810.1</t>
  </si>
  <si>
    <t xml:space="preserve">AT4G31390.1</t>
  </si>
  <si>
    <t xml:space="preserve">AT4G31390.2</t>
  </si>
  <si>
    <t xml:space="preserve">AT1G49670.1</t>
  </si>
  <si>
    <t xml:space="preserve">AT1G56000.1</t>
  </si>
  <si>
    <t xml:space="preserve">AT1G65840.1</t>
  </si>
  <si>
    <t xml:space="preserve">AT2G43020.1</t>
  </si>
  <si>
    <t xml:space="preserve">AT4G20820.1</t>
  </si>
  <si>
    <t xml:space="preserve">AT2G29420.1</t>
  </si>
  <si>
    <t xml:space="preserve">AT3G55040.1</t>
  </si>
  <si>
    <t xml:space="preserve">AT2G25850.3</t>
  </si>
  <si>
    <t xml:space="preserve">AT1G60830.1</t>
  </si>
  <si>
    <t xml:space="preserve">AT1G60900.1</t>
  </si>
  <si>
    <t xml:space="preserve">AT4G21660.1</t>
  </si>
  <si>
    <t xml:space="preserve">AT1G32490.1</t>
  </si>
  <si>
    <t xml:space="preserve">AT1G03280.1</t>
  </si>
  <si>
    <t xml:space="preserve">AT1G06790.1</t>
  </si>
  <si>
    <t xml:space="preserve">AT2G24120.1</t>
  </si>
  <si>
    <t xml:space="preserve">AT4G19210.1</t>
  </si>
  <si>
    <t xml:space="preserve">AT5G09830.1</t>
  </si>
  <si>
    <t xml:space="preserve">AT2G19810.1</t>
  </si>
  <si>
    <t xml:space="preserve">AT2G41900.1</t>
  </si>
  <si>
    <t xml:space="preserve">AT4G08150.1</t>
  </si>
  <si>
    <t xml:space="preserve">AT5G41410.1</t>
  </si>
  <si>
    <t xml:space="preserve">AT2G31180.1</t>
  </si>
  <si>
    <t xml:space="preserve">AT2G37630.1</t>
  </si>
  <si>
    <t xml:space="preserve">AT3G28910.1</t>
  </si>
  <si>
    <t xml:space="preserve">AT5G17300.1</t>
  </si>
  <si>
    <t xml:space="preserve">AT1G76880.1</t>
  </si>
  <si>
    <t xml:space="preserve">AT3G10040.1</t>
  </si>
  <si>
    <t xml:space="preserve">AT3G14180.1</t>
  </si>
  <si>
    <t xml:space="preserve">AT1G80840.1</t>
  </si>
  <si>
    <t xml:space="preserve">AT2G30590.1</t>
  </si>
  <si>
    <t xml:space="preserve">AT3G56400.1</t>
  </si>
  <si>
    <t xml:space="preserve">AT5G26170.1</t>
  </si>
  <si>
    <t xml:space="preserve">AT1G42990.1</t>
  </si>
  <si>
    <t xml:space="preserve">AT2G47620.1</t>
  </si>
  <si>
    <t xml:space="preserve">AT5G63950.1</t>
  </si>
  <si>
    <t xml:space="preserve">AT4G17020.1</t>
  </si>
  <si>
    <t xml:space="preserve">AT4G17880.1</t>
  </si>
  <si>
    <t xml:space="preserve">AT4G20970.1</t>
  </si>
  <si>
    <t xml:space="preserve">AT3G52450.1</t>
  </si>
  <si>
    <t xml:space="preserve">AT4G16845.1</t>
  </si>
  <si>
    <t xml:space="preserve">AT5G02810.1</t>
  </si>
  <si>
    <t xml:space="preserve">AT1G72650.2</t>
  </si>
  <si>
    <t xml:space="preserve">AT1G73230.1</t>
  </si>
  <si>
    <t xml:space="preserve">AT3G45830.1</t>
  </si>
  <si>
    <t xml:space="preserve">AT4G12750.1</t>
  </si>
  <si>
    <t xml:space="preserve">AT1G05830.2</t>
  </si>
  <si>
    <t xml:space="preserve">AT2G35160.1</t>
  </si>
  <si>
    <t xml:space="preserve">AT1G75540.1</t>
  </si>
  <si>
    <t xml:space="preserve">AT2G21320.1</t>
  </si>
  <si>
    <t xml:space="preserve">AT5G67480.2</t>
  </si>
  <si>
    <t xml:space="preserve">AT4G00950.1</t>
  </si>
  <si>
    <t xml:space="preserve">AT4G27000.1</t>
  </si>
  <si>
    <t xml:space="preserve">AT3G13700.2</t>
  </si>
  <si>
    <t xml:space="preserve">AT4G19610.1</t>
  </si>
  <si>
    <t xml:space="preserve">AT1G18800.1</t>
  </si>
  <si>
    <t xml:space="preserve">AT2G19480.2</t>
  </si>
  <si>
    <t xml:space="preserve">AT2G23840.1</t>
  </si>
  <si>
    <t xml:space="preserve">AT2G37470.1</t>
  </si>
  <si>
    <t xml:space="preserve">AT2G24490.2</t>
  </si>
  <si>
    <t xml:space="preserve">AT1G74850.1</t>
  </si>
  <si>
    <t xml:space="preserve">AT2G17730.1</t>
  </si>
  <si>
    <t xml:space="preserve">AT3G46780.1</t>
  </si>
  <si>
    <t xml:space="preserve">AT4G29090.1</t>
  </si>
  <si>
    <t xml:space="preserve">AT2G21520.1</t>
  </si>
  <si>
    <t xml:space="preserve">AT4G31180.2</t>
  </si>
  <si>
    <t xml:space="preserve">AT1G29880.1</t>
  </si>
  <si>
    <t xml:space="preserve">AT3G13490.1</t>
  </si>
  <si>
    <t xml:space="preserve">AT4G15000.1</t>
  </si>
  <si>
    <t xml:space="preserve">AT2G13540.1</t>
  </si>
  <si>
    <t xml:space="preserve">AT4G20980.3</t>
  </si>
  <si>
    <t xml:space="preserve">AT5G36230.1</t>
  </si>
  <si>
    <t xml:space="preserve">AT2G45770.1</t>
  </si>
  <si>
    <t xml:space="preserve">AT5G09420.1</t>
  </si>
  <si>
    <t xml:space="preserve">AT2G14720.2</t>
  </si>
  <si>
    <t xml:space="preserve">AT1G30270.1</t>
  </si>
  <si>
    <t xml:space="preserve">AT1G51690.1</t>
  </si>
  <si>
    <t xml:space="preserve">AT2G19130.1</t>
  </si>
  <si>
    <t xml:space="preserve">AT2G30020.1</t>
  </si>
  <si>
    <t xml:space="preserve">AT2G35050.1</t>
  </si>
  <si>
    <t xml:space="preserve">AT3G06640.1</t>
  </si>
  <si>
    <t xml:space="preserve">AT4G14580.1</t>
  </si>
  <si>
    <t xml:space="preserve">AT4G30960.1</t>
  </si>
  <si>
    <t xml:space="preserve">AT4G31170.3</t>
  </si>
  <si>
    <t xml:space="preserve">AT4G33920.1</t>
  </si>
  <si>
    <t xml:space="preserve">AT4G38470.1</t>
  </si>
  <si>
    <t xml:space="preserve">AT5G10930.1</t>
  </si>
  <si>
    <t xml:space="preserve">AT5G26751.1</t>
  </si>
  <si>
    <t xml:space="preserve">AT5G27930.2</t>
  </si>
  <si>
    <t xml:space="preserve">AT5G53000.1</t>
  </si>
  <si>
    <t xml:space="preserve">AT5G53450.2</t>
  </si>
  <si>
    <t xml:space="preserve">AT5G55560.1</t>
  </si>
  <si>
    <t xml:space="preserve">AT5G59770.1</t>
  </si>
  <si>
    <t xml:space="preserve">AT5G66880.1</t>
  </si>
  <si>
    <t xml:space="preserve">AT4G33950.2</t>
  </si>
  <si>
    <t xml:space="preserve">AT4G00330.1</t>
  </si>
  <si>
    <t xml:space="preserve">AT1G77280.1</t>
  </si>
  <si>
    <t xml:space="preserve">AT5G65530.1</t>
  </si>
  <si>
    <t xml:space="preserve">AT1G07570.1</t>
  </si>
  <si>
    <t xml:space="preserve">AT2G02800.2</t>
  </si>
  <si>
    <t xml:space="preserve">AT2G28590.1</t>
  </si>
  <si>
    <t xml:space="preserve">AT5G47070.1</t>
  </si>
  <si>
    <t xml:space="preserve">AT3G59350.3</t>
  </si>
  <si>
    <t xml:space="preserve">AT5G65500.1</t>
  </si>
  <si>
    <t xml:space="preserve">AT5G53140.1</t>
  </si>
  <si>
    <t xml:space="preserve">AT1G67700.2</t>
  </si>
  <si>
    <t xml:space="preserve">AT1G71696.2</t>
  </si>
  <si>
    <t xml:space="preserve">AT4G01320.1</t>
  </si>
  <si>
    <t xml:space="preserve">AT4G23860.3</t>
  </si>
  <si>
    <t xml:space="preserve">AT3G11910.1</t>
  </si>
  <si>
    <t xml:space="preserve">AT4G05320.4</t>
  </si>
  <si>
    <t xml:space="preserve">AT5G03240.3</t>
  </si>
  <si>
    <t xml:space="preserve">AT5G19180.1</t>
  </si>
  <si>
    <t xml:space="preserve">AT1G56450.1</t>
  </si>
  <si>
    <t xml:space="preserve">AT1G26800.1</t>
  </si>
  <si>
    <t xml:space="preserve">AT1G49210.1</t>
  </si>
  <si>
    <t xml:space="preserve">AT1G67856.1</t>
  </si>
  <si>
    <t xml:space="preserve">AT2G15580.1</t>
  </si>
  <si>
    <t xml:space="preserve">AT2G46160.1</t>
  </si>
  <si>
    <t xml:space="preserve">AT3G61415.2</t>
  </si>
  <si>
    <t xml:space="preserve">AT1G15670.1</t>
  </si>
  <si>
    <t xml:space="preserve">AT1G21410.1</t>
  </si>
  <si>
    <t xml:space="preserve">AT1G27340.1</t>
  </si>
  <si>
    <t xml:space="preserve">AT5G63520.1</t>
  </si>
  <si>
    <t xml:space="preserve">AT5G46210.1</t>
  </si>
  <si>
    <t xml:space="preserve">AT5G63160.1</t>
  </si>
  <si>
    <t xml:space="preserve">AT2G44140.1</t>
  </si>
  <si>
    <t xml:space="preserve">AT4G01610.1</t>
  </si>
  <si>
    <t xml:space="preserve">AT1G11910.1</t>
  </si>
  <si>
    <t xml:space="preserve">AT1G15000.1</t>
  </si>
  <si>
    <t xml:space="preserve">AT1G33360.1</t>
  </si>
  <si>
    <t xml:space="preserve">AT4G36195.2</t>
  </si>
  <si>
    <t xml:space="preserve">AT5G53350.1</t>
  </si>
  <si>
    <t xml:space="preserve">AT2G45240.1</t>
  </si>
  <si>
    <t xml:space="preserve">AT5G35690.1</t>
  </si>
  <si>
    <t xml:space="preserve">AT2G46620.1</t>
  </si>
  <si>
    <t xml:space="preserve">AT3G50930.1</t>
  </si>
  <si>
    <t xml:space="preserve">AT1G58450.1</t>
  </si>
  <si>
    <t xml:space="preserve">AT2G16600.1</t>
  </si>
  <si>
    <t xml:space="preserve">AT4G27670.1</t>
  </si>
  <si>
    <t xml:space="preserve">AT5G16070.1</t>
  </si>
  <si>
    <t xml:space="preserve">AT5G42390.1</t>
  </si>
  <si>
    <t xml:space="preserve">AT2G18700.1</t>
  </si>
  <si>
    <t xml:space="preserve">AT4G27600.1</t>
  </si>
  <si>
    <t xml:space="preserve">AT5G57655.2</t>
  </si>
  <si>
    <t xml:space="preserve">AT1G16880.1</t>
  </si>
  <si>
    <t xml:space="preserve">AT2G18790.1</t>
  </si>
  <si>
    <t xml:space="preserve">AT2G30520.3</t>
  </si>
  <si>
    <t xml:space="preserve">AT3G26740.1</t>
  </si>
  <si>
    <t xml:space="preserve">AT3G47090.1</t>
  </si>
  <si>
    <t xml:space="preserve">AT3G47570.1</t>
  </si>
  <si>
    <t xml:space="preserve">AT4G04500.1</t>
  </si>
  <si>
    <t xml:space="preserve">AT4G23180.1</t>
  </si>
  <si>
    <t xml:space="preserve">AT1G65800.1</t>
  </si>
  <si>
    <t xml:space="preserve">AT5G10020.2</t>
  </si>
  <si>
    <t xml:space="preserve">AT1G16670.1</t>
  </si>
  <si>
    <t xml:space="preserve">AT1G05990.1</t>
  </si>
  <si>
    <t xml:space="preserve">AT1G20760.1</t>
  </si>
  <si>
    <t xml:space="preserve">AT1G21550.1</t>
  </si>
  <si>
    <t xml:space="preserve">AT1G24620.1</t>
  </si>
  <si>
    <t xml:space="preserve">AT1G66400.1</t>
  </si>
  <si>
    <t xml:space="preserve">AT1G74690.1</t>
  </si>
  <si>
    <t xml:space="preserve">AT2G46700.1</t>
  </si>
  <si>
    <t xml:space="preserve">AT2G46700.2</t>
  </si>
  <si>
    <t xml:space="preserve">AT3G52870.1</t>
  </si>
  <si>
    <t xml:space="preserve">AT4G14640.1</t>
  </si>
  <si>
    <t xml:space="preserve">AT5G39670.1</t>
  </si>
  <si>
    <t xml:space="preserve">AT1G73500.1</t>
  </si>
  <si>
    <t xml:space="preserve">AT4G29810.1</t>
  </si>
  <si>
    <t xml:space="preserve">AT5G67070.1</t>
  </si>
  <si>
    <t xml:space="preserve">AT1G68090.1</t>
  </si>
  <si>
    <t xml:space="preserve">AT2G28840.1</t>
  </si>
  <si>
    <t xml:space="preserve">AT4G10840.1</t>
  </si>
  <si>
    <t xml:space="preserve">AT5G23860.1</t>
  </si>
  <si>
    <t xml:space="preserve">AT5G55230.1</t>
  </si>
  <si>
    <t xml:space="preserve">AT2G27170.2</t>
  </si>
  <si>
    <t xml:space="preserve">AT3G55580.1</t>
  </si>
  <si>
    <t xml:space="preserve">AT1G20830.1</t>
  </si>
  <si>
    <t xml:space="preserve">AT5G46860.1</t>
  </si>
  <si>
    <t xml:space="preserve">AT1G01470.1</t>
  </si>
  <si>
    <t xml:space="preserve">AT1G13120.1</t>
  </si>
  <si>
    <t xml:space="preserve">AT1G18100.1</t>
  </si>
  <si>
    <t xml:space="preserve">AT1G67440.1</t>
  </si>
  <si>
    <t xml:space="preserve">AT1G69490.1</t>
  </si>
  <si>
    <t xml:space="preserve">AT3G10480.2</t>
  </si>
  <si>
    <t xml:space="preserve">AT3G11980.1</t>
  </si>
  <si>
    <t xml:space="preserve">AT4G27410.3</t>
  </si>
  <si>
    <t xml:space="preserve">AT4G36860.1</t>
  </si>
  <si>
    <t xml:space="preserve">AT4G36920.1</t>
  </si>
  <si>
    <t xml:space="preserve">AT5G08560.2</t>
  </si>
  <si>
    <t xml:space="preserve">AT5G15710.1</t>
  </si>
  <si>
    <t xml:space="preserve">AT5G40240.1</t>
  </si>
  <si>
    <t xml:space="preserve">AT5G47060.1</t>
  </si>
  <si>
    <t xml:space="preserve">AT5G59450.1</t>
  </si>
  <si>
    <t xml:space="preserve">AT5G66240.2</t>
  </si>
  <si>
    <t xml:space="preserve">AT1G19910.1</t>
  </si>
  <si>
    <t xml:space="preserve">AT1G51610.1</t>
  </si>
  <si>
    <t xml:space="preserve">AT1G68100.1</t>
  </si>
  <si>
    <t xml:space="preserve">AT2G23150.1</t>
  </si>
  <si>
    <t xml:space="preserve">AT2G37920.1</t>
  </si>
  <si>
    <t xml:space="preserve">AT3G46900.1</t>
  </si>
  <si>
    <t xml:space="preserve">AT5G59030.1</t>
  </si>
  <si>
    <t xml:space="preserve">AT5G45380.1</t>
  </si>
  <si>
    <t xml:space="preserve">AT1G15520.1</t>
  </si>
  <si>
    <t xml:space="preserve">AT2G36380.1</t>
  </si>
  <si>
    <t xml:space="preserve">AT3G16340.1</t>
  </si>
  <si>
    <t xml:space="preserve">AT3G62700.1</t>
  </si>
  <si>
    <t xml:space="preserve">AT3G54820.1</t>
  </si>
  <si>
    <t xml:space="preserve">AT1G17810.1</t>
  </si>
  <si>
    <t xml:space="preserve">AT1G77210.1</t>
  </si>
  <si>
    <t xml:space="preserve">AT5G13740.1</t>
  </si>
  <si>
    <t xml:space="preserve">AT5G17010.3</t>
  </si>
  <si>
    <t xml:space="preserve">AT2G20780.1</t>
  </si>
  <si>
    <t xml:space="preserve">AT2G43330.1</t>
  </si>
  <si>
    <t xml:space="preserve">AT4G38250.1</t>
  </si>
  <si>
    <t xml:space="preserve">AT5G40780.1</t>
  </si>
  <si>
    <t xml:space="preserve">AT2G26690.1</t>
  </si>
  <si>
    <t xml:space="preserve">AT3G12520.1</t>
  </si>
  <si>
    <t xml:space="preserve">AT3G51895.1</t>
  </si>
  <si>
    <t xml:space="preserve">AT1G20860.1</t>
  </si>
  <si>
    <t xml:space="preserve">AT2G38940.1</t>
  </si>
  <si>
    <t xml:space="preserve">AT2G22500.1</t>
  </si>
  <si>
    <t xml:space="preserve">AT3G05290.1</t>
  </si>
  <si>
    <t xml:space="preserve">AT1G01630.1</t>
  </si>
  <si>
    <t xml:space="preserve">AT2G38120.1</t>
  </si>
  <si>
    <t xml:space="preserve">AT3G51870.1</t>
  </si>
  <si>
    <t xml:space="preserve">AT4G28220.1</t>
  </si>
  <si>
    <t xml:space="preserve">AT1G03910.1</t>
  </si>
  <si>
    <t xml:space="preserve">AT1G17200.1</t>
  </si>
  <si>
    <t xml:space="preserve">AT1G21000.2</t>
  </si>
  <si>
    <t xml:space="preserve">AT1G24130.1</t>
  </si>
  <si>
    <t xml:space="preserve">AT1G30300.1</t>
  </si>
  <si>
    <t xml:space="preserve">AT1G48175.1</t>
  </si>
  <si>
    <t xml:space="preserve">AT1G48920.1</t>
  </si>
  <si>
    <t xml:space="preserve">AT1G49320.1</t>
  </si>
  <si>
    <t xml:space="preserve">AT1G52920.1</t>
  </si>
  <si>
    <t xml:space="preserve">AT1G53280.1</t>
  </si>
  <si>
    <t xml:space="preserve">AT1G56290.1</t>
  </si>
  <si>
    <t xml:space="preserve">AT1G68370.1</t>
  </si>
  <si>
    <t xml:space="preserve">AT1G80950.1</t>
  </si>
  <si>
    <t xml:space="preserve">AT2G16940.1</t>
  </si>
  <si>
    <t xml:space="preserve">AT2G17970.2</t>
  </si>
  <si>
    <t xml:space="preserve">AT2G33470.2</t>
  </si>
  <si>
    <t xml:space="preserve">AT2G38670.1</t>
  </si>
  <si>
    <t xml:space="preserve">AT2G39970.1</t>
  </si>
  <si>
    <t xml:space="preserve">AT2G43410.4</t>
  </si>
  <si>
    <t xml:space="preserve">AT2G45760.1</t>
  </si>
  <si>
    <t xml:space="preserve">AT2G46200.2</t>
  </si>
  <si>
    <t xml:space="preserve">AT3G05540.1</t>
  </si>
  <si>
    <t xml:space="preserve">AT3G05550.1</t>
  </si>
  <si>
    <t xml:space="preserve">AT3G12050.1</t>
  </si>
  <si>
    <t xml:space="preserve">AT3G12050.2</t>
  </si>
  <si>
    <t xml:space="preserve">AT3G20480.1</t>
  </si>
  <si>
    <t xml:space="preserve">AT3G24080.2</t>
  </si>
  <si>
    <t xml:space="preserve">AT3G27530.1</t>
  </si>
  <si>
    <t xml:space="preserve">AT3G47590.1</t>
  </si>
  <si>
    <t xml:space="preserve">AT3G48690.1</t>
  </si>
  <si>
    <t xml:space="preserve">AT3G48700.1</t>
  </si>
  <si>
    <t xml:space="preserve">AT3G50670.2</t>
  </si>
  <si>
    <t xml:space="preserve">AT3G54200.1</t>
  </si>
  <si>
    <t xml:space="preserve">AT3G63420.2</t>
  </si>
  <si>
    <t xml:space="preserve">AT4G14305.1</t>
  </si>
  <si>
    <t xml:space="preserve">AT4G15440.1</t>
  </si>
  <si>
    <t xml:space="preserve">AT4G15955.3</t>
  </si>
  <si>
    <t xml:space="preserve">AT4G26480.1</t>
  </si>
  <si>
    <t xml:space="preserve">AT4G29250.1</t>
  </si>
  <si>
    <t xml:space="preserve">AT4G31290.1</t>
  </si>
  <si>
    <t xml:space="preserve">AT4G35785.2</t>
  </si>
  <si>
    <t xml:space="preserve">AT4G38350.1</t>
  </si>
  <si>
    <t xml:space="preserve">AT5G01300.1</t>
  </si>
  <si>
    <t xml:space="preserve">AT5G05930.1</t>
  </si>
  <si>
    <t xml:space="preserve">AT5G10460.1</t>
  </si>
  <si>
    <t xml:space="preserve">AT5G14890.1</t>
  </si>
  <si>
    <t xml:space="preserve">AT5G15550.2</t>
  </si>
  <si>
    <t xml:space="preserve">AT5G22460.2</t>
  </si>
  <si>
    <t xml:space="preserve">AT5G26600.1</t>
  </si>
  <si>
    <t xml:space="preserve">AT5G40270.1</t>
  </si>
  <si>
    <t xml:space="preserve">AT5G45560.1</t>
  </si>
  <si>
    <t xml:space="preserve">AT5G52990.1</t>
  </si>
  <si>
    <t xml:space="preserve">AT5G60050.1</t>
  </si>
  <si>
    <t xml:space="preserve">AT5G65280.1</t>
  </si>
  <si>
    <t xml:space="preserve">AT2G20990.1</t>
  </si>
  <si>
    <t xml:space="preserve">AT3G14010.3</t>
  </si>
  <si>
    <t xml:space="preserve">AT3G14580.1</t>
  </si>
  <si>
    <t xml:space="preserve">AT1G01500.1</t>
  </si>
  <si>
    <t xml:space="preserve">AT1G04200.1</t>
  </si>
  <si>
    <t xml:space="preserve">AT1G05410.2</t>
  </si>
  <si>
    <t xml:space="preserve">AT1G10740.2</t>
  </si>
  <si>
    <t xml:space="preserve">AT1G11380.1</t>
  </si>
  <si>
    <t xml:space="preserve">AT1G31130.1</t>
  </si>
  <si>
    <t xml:space="preserve">AT1G43245.1</t>
  </si>
  <si>
    <t xml:space="preserve">AT1G45688.1</t>
  </si>
  <si>
    <t xml:space="preserve">AT1G47420.1</t>
  </si>
  <si>
    <t xml:space="preserve">AT1G47900.1</t>
  </si>
  <si>
    <t xml:space="preserve">AT1G49660.1</t>
  </si>
  <si>
    <t xml:space="preserve">AT1G52565.1</t>
  </si>
  <si>
    <t xml:space="preserve">AT1G61240.4</t>
  </si>
  <si>
    <t xml:space="preserve">AT1G68140.1</t>
  </si>
  <si>
    <t xml:space="preserve">AT1G70505.1</t>
  </si>
  <si>
    <t xml:space="preserve">AT1G71110.1</t>
  </si>
  <si>
    <t xml:space="preserve">AT1G79510.2</t>
  </si>
  <si>
    <t xml:space="preserve">AT1G79770.1</t>
  </si>
  <si>
    <t xml:space="preserve">AT2G24440.1</t>
  </si>
  <si>
    <t xml:space="preserve">AT2G31290.2</t>
  </si>
  <si>
    <t xml:space="preserve">AT2G36810.1</t>
  </si>
  <si>
    <t xml:space="preserve">AT2G37210.1</t>
  </si>
  <si>
    <t xml:space="preserve">AT2G38640.1</t>
  </si>
  <si>
    <t xml:space="preserve">AT2G40980.1</t>
  </si>
  <si>
    <t xml:space="preserve">AT2G41640.1</t>
  </si>
  <si>
    <t xml:space="preserve">AT2G43180.2</t>
  </si>
  <si>
    <t xml:space="preserve">AT2G44850.1</t>
  </si>
  <si>
    <t xml:space="preserve">AT2G46420.1</t>
  </si>
  <si>
    <t xml:space="preserve">AT3G07310.1</t>
  </si>
  <si>
    <t xml:space="preserve">AT3G15355.1</t>
  </si>
  <si>
    <t xml:space="preserve">AT3G15530.2</t>
  </si>
  <si>
    <t xml:space="preserve">AT3G19340.1</t>
  </si>
  <si>
    <t xml:space="preserve">AT3G21200.1</t>
  </si>
  <si>
    <t xml:space="preserve">AT3G24740.2</t>
  </si>
  <si>
    <t xml:space="preserve">AT3G28670.1</t>
  </si>
  <si>
    <t xml:space="preserve">AT3G56290.1</t>
  </si>
  <si>
    <t xml:space="preserve">AT3G61800.1</t>
  </si>
  <si>
    <t xml:space="preserve">AT3G63430.1</t>
  </si>
  <si>
    <t xml:space="preserve">AT4G01650.2</t>
  </si>
  <si>
    <t xml:space="preserve">AT4G02210.1</t>
  </si>
  <si>
    <t xml:space="preserve">AT4G02405.1</t>
  </si>
  <si>
    <t xml:space="preserve">AT4G02920.1</t>
  </si>
  <si>
    <t xml:space="preserve">AT4G24220.2</t>
  </si>
  <si>
    <t xml:space="preserve">AT4G26630.2</t>
  </si>
  <si>
    <t xml:space="preserve">AT4G30390.1</t>
  </si>
  <si>
    <t xml:space="preserve">AT4G31080.1</t>
  </si>
  <si>
    <t xml:space="preserve">AT4G32340.1</t>
  </si>
  <si>
    <t xml:space="preserve">AT4G36280.1</t>
  </si>
  <si>
    <t xml:space="preserve">AT4G37440.2</t>
  </si>
  <si>
    <t xml:space="preserve">AT5G09580.1</t>
  </si>
  <si>
    <t xml:space="preserve">AT5G09960.1</t>
  </si>
  <si>
    <t xml:space="preserve">AT5G10320.2</t>
  </si>
  <si>
    <t xml:space="preserve">AT5G10695.1</t>
  </si>
  <si>
    <t xml:space="preserve">AT5G13220.1</t>
  </si>
  <si>
    <t xml:space="preserve">AT5G13220.4</t>
  </si>
  <si>
    <t xml:space="preserve">AT5G15120.1</t>
  </si>
  <si>
    <t xml:space="preserve">AT5G17610.1</t>
  </si>
  <si>
    <t xml:space="preserve">AT5G17640.1</t>
  </si>
  <si>
    <t xml:space="preserve">AT5G21970.1</t>
  </si>
  <si>
    <t xml:space="preserve">AT5G25170.1</t>
  </si>
  <si>
    <t xml:space="preserve">AT5G40800.1</t>
  </si>
  <si>
    <t xml:space="preserve">AT5G49900.1</t>
  </si>
  <si>
    <t xml:space="preserve">AT5G63350.1</t>
  </si>
  <si>
    <t xml:space="preserve">ATMG00030.1</t>
  </si>
  <si>
    <t xml:space="preserve">AT5G51820.1</t>
  </si>
  <si>
    <t xml:space="preserve">AT5G52040.4</t>
  </si>
  <si>
    <t xml:space="preserve">AT1G76550.1</t>
  </si>
  <si>
    <t xml:space="preserve">AT1G77120.1</t>
  </si>
  <si>
    <t xml:space="preserve">AT2G22780.1</t>
  </si>
  <si>
    <t xml:space="preserve">AT5G35790.1</t>
  </si>
  <si>
    <t xml:space="preserve">AT5G55070.1</t>
  </si>
  <si>
    <t xml:space="preserve">AT2G20420.1</t>
  </si>
  <si>
    <t xml:space="preserve">AT1G19580.1</t>
  </si>
  <si>
    <t xml:space="preserve">AT4G26965.1</t>
  </si>
  <si>
    <t xml:space="preserve">AT5G25450.1</t>
  </si>
  <si>
    <t xml:space="preserve">AT2G32540.1</t>
  </si>
  <si>
    <t xml:space="preserve">AT1G04680.1</t>
  </si>
  <si>
    <t xml:space="preserve">AT5G04310.1</t>
  </si>
  <si>
    <t xml:space="preserve">AT1G69530.3</t>
  </si>
  <si>
    <t xml:space="preserve">AT3G62060.1</t>
  </si>
  <si>
    <t xml:space="preserve">AT1G19800.1</t>
  </si>
  <si>
    <t xml:space="preserve">AT3G10370.1</t>
  </si>
  <si>
    <t xml:space="preserve">AT1G10070.3</t>
  </si>
  <si>
    <t xml:space="preserve">AT1G11120.2</t>
  </si>
  <si>
    <t xml:space="preserve">AT1G08550.2</t>
  </si>
  <si>
    <t xml:space="preserve">AT2G02400.1</t>
  </si>
  <si>
    <t xml:space="preserve">AT3G45140.1</t>
  </si>
  <si>
    <t xml:space="preserve">AT4G39210.1</t>
  </si>
  <si>
    <t xml:space="preserve">AT2G29500.1</t>
  </si>
  <si>
    <t xml:space="preserve">AT5G39120.1</t>
  </si>
  <si>
    <t xml:space="preserve">AT5G28840.1</t>
  </si>
  <si>
    <t xml:space="preserve">AT4G12320.1</t>
  </si>
  <si>
    <t xml:space="preserve">AT2G36970.1</t>
  </si>
  <si>
    <t xml:space="preserve">AT5G12890.1</t>
  </si>
  <si>
    <t xml:space="preserve">AT4G38540.1</t>
  </si>
  <si>
    <t xml:space="preserve">AT5G02790.1</t>
  </si>
  <si>
    <t xml:space="preserve">AT5G27720.1</t>
  </si>
  <si>
    <t xml:space="preserve">AT2G24590.1</t>
  </si>
  <si>
    <t xml:space="preserve">AT2G02990.1</t>
  </si>
  <si>
    <t xml:space="preserve">AT2G46270.2</t>
  </si>
  <si>
    <t xml:space="preserve">AT1G31320.1</t>
  </si>
  <si>
    <t xml:space="preserve">AT3G02550.1</t>
  </si>
  <si>
    <t xml:space="preserve">AT5G37020.1</t>
  </si>
  <si>
    <t xml:space="preserve">AT3G44750.1</t>
  </si>
  <si>
    <t xml:space="preserve">AT3G57800.2</t>
  </si>
  <si>
    <t xml:space="preserve">AT1G13790.1</t>
  </si>
  <si>
    <t xml:space="preserve">AT4G24630.1</t>
  </si>
  <si>
    <t xml:space="preserve">AT5G09880.1</t>
  </si>
  <si>
    <t xml:space="preserve">AT1G06220.1</t>
  </si>
  <si>
    <t xml:space="preserve">AT5G60390.3</t>
  </si>
  <si>
    <t xml:space="preserve">AT3G10110.1</t>
  </si>
  <si>
    <t xml:space="preserve">AT5G25510.1</t>
  </si>
  <si>
    <t xml:space="preserve">AT1G63690.1</t>
  </si>
  <si>
    <t xml:space="preserve">AT1G69840.6</t>
  </si>
  <si>
    <t xml:space="preserve">AT5G22860.1</t>
  </si>
  <si>
    <t xml:space="preserve">AT2G02870.3</t>
  </si>
  <si>
    <t xml:space="preserve">AT3G22260.1</t>
  </si>
  <si>
    <t xml:space="preserve">AT4G17040.1</t>
  </si>
  <si>
    <t xml:space="preserve">AT1G06430.1</t>
  </si>
  <si>
    <t xml:space="preserve">AT1G55740.1</t>
  </si>
  <si>
    <t xml:space="preserve">AT4G39970.1</t>
  </si>
  <si>
    <t xml:space="preserve">AT3G15354.1</t>
  </si>
  <si>
    <t xml:space="preserve">AT4G22730.1</t>
  </si>
  <si>
    <t xml:space="preserve">AT3G16490.1</t>
  </si>
  <si>
    <t xml:space="preserve">AT4G08170.2</t>
  </si>
  <si>
    <t xml:space="preserve">AT5G62200.1</t>
  </si>
  <si>
    <t xml:space="preserve">AT1G05300.1</t>
  </si>
  <si>
    <t xml:space="preserve">AT3G05030.2</t>
  </si>
  <si>
    <t xml:space="preserve">AT1G17840.1</t>
  </si>
  <si>
    <t xml:space="preserve">AT1G01620.2</t>
  </si>
  <si>
    <t xml:space="preserve">AT5G04770.1</t>
  </si>
  <si>
    <t xml:space="preserve">AT4G13510.1</t>
  </si>
  <si>
    <t xml:space="preserve">AT1G75220.1</t>
  </si>
  <si>
    <t xml:space="preserve">AT3G13800.1</t>
  </si>
  <si>
    <t xml:space="preserve">AT4G10750.1</t>
  </si>
  <si>
    <t xml:space="preserve">AT4G29860.1</t>
  </si>
  <si>
    <t xml:space="preserve">AT5G43745.1</t>
  </si>
  <si>
    <t xml:space="preserve">AT4G40080.1</t>
  </si>
  <si>
    <t xml:space="preserve">AT5G01510.1</t>
  </si>
  <si>
    <t xml:space="preserve">AT5G06220.1</t>
  </si>
  <si>
    <t xml:space="preserve">AT5G06700.1</t>
  </si>
  <si>
    <t xml:space="preserve">AT5G20190.1</t>
  </si>
  <si>
    <t xml:space="preserve">AT5G46560.1</t>
  </si>
  <si>
    <t xml:space="preserve">AT5G58510.1</t>
  </si>
  <si>
    <t xml:space="preserve">AT4G26270.1</t>
  </si>
  <si>
    <t xml:space="preserve">AT1G54100.2</t>
  </si>
  <si>
    <t xml:space="preserve">AT4G02580.1</t>
  </si>
  <si>
    <t xml:space="preserve">AT4G28660.1</t>
  </si>
  <si>
    <t xml:space="preserve">AT1G08380.1</t>
  </si>
  <si>
    <t xml:space="preserve">AT5G23060.1</t>
  </si>
  <si>
    <t xml:space="preserve">AT2G39470.1</t>
  </si>
  <si>
    <t xml:space="preserve">AT3G22840.1</t>
  </si>
  <si>
    <t xml:space="preserve">AT5G02120.1</t>
  </si>
  <si>
    <t xml:space="preserve">AT3G02570.1</t>
  </si>
  <si>
    <t xml:space="preserve">AT5G53470.1</t>
  </si>
  <si>
    <t xml:space="preserve">AT2G42010.1</t>
  </si>
  <si>
    <t xml:space="preserve">AT5G65110.1</t>
  </si>
  <si>
    <t xml:space="preserve">AT5G49810.1</t>
  </si>
  <si>
    <t xml:space="preserve">AT1G78955.1</t>
  </si>
  <si>
    <t xml:space="preserve">AT3G50740.1</t>
  </si>
  <si>
    <t xml:space="preserve">AT5G05600.1</t>
  </si>
  <si>
    <t xml:space="preserve">AT1G60710.1</t>
  </si>
  <si>
    <t xml:space="preserve">AT1G32900.1</t>
  </si>
  <si>
    <t xml:space="preserve">AT3G23920.1</t>
  </si>
  <si>
    <t xml:space="preserve">AT5G16400.1</t>
  </si>
  <si>
    <t xml:space="preserve">AT3G26060.1</t>
  </si>
  <si>
    <t xml:space="preserve">AT1G08830.2</t>
  </si>
  <si>
    <t xml:space="preserve">AT1G15690.1</t>
  </si>
  <si>
    <t xml:space="preserve">AT1G66540.1</t>
  </si>
  <si>
    <t xml:space="preserve">AT3G26310.1</t>
  </si>
  <si>
    <t xml:space="preserve">AT4G31500.1</t>
  </si>
  <si>
    <t xml:space="preserve">AT1G47960.1</t>
  </si>
  <si>
    <t xml:space="preserve">AT1G22360.1</t>
  </si>
  <si>
    <t xml:space="preserve">AT5G47780.1</t>
  </si>
  <si>
    <t xml:space="preserve">AT2G23620.1</t>
  </si>
  <si>
    <t xml:space="preserve">AT2G47730.1</t>
  </si>
  <si>
    <t xml:space="preserve">AT1G23400.1</t>
  </si>
  <si>
    <t xml:space="preserve">AT3G46640.2</t>
  </si>
  <si>
    <t xml:space="preserve">AT2G22430.1</t>
  </si>
  <si>
    <t xml:space="preserve">AT4G16780.1</t>
  </si>
  <si>
    <t xml:space="preserve">AT5G15800.1</t>
  </si>
  <si>
    <t xml:space="preserve">AT3G61250.1</t>
  </si>
  <si>
    <t xml:space="preserve">AT5G28300.1</t>
  </si>
  <si>
    <t xml:space="preserve">AT1G48410.1</t>
  </si>
  <si>
    <t xml:space="preserve">AT2G25930.1</t>
  </si>
  <si>
    <t xml:space="preserve">AT5G50915.2</t>
  </si>
  <si>
    <t xml:space="preserve">AT5G49700.1</t>
  </si>
  <si>
    <t xml:space="preserve">AT4G02220.1</t>
  </si>
  <si>
    <t xml:space="preserve">AT4G32720.1</t>
  </si>
  <si>
    <t xml:space="preserve">AT4G36970.1</t>
  </si>
  <si>
    <t xml:space="preserve">AT5G37540.1</t>
  </si>
  <si>
    <t xml:space="preserve">AT5G43100.1</t>
  </si>
  <si>
    <t xml:space="preserve">AT4G14320.1</t>
  </si>
  <si>
    <t xml:space="preserve">AT3G04800.1</t>
  </si>
  <si>
    <t xml:space="preserve">AT2G32510.1</t>
  </si>
  <si>
    <t xml:space="preserve">AT5G01820.1</t>
  </si>
  <si>
    <t xml:space="preserve">AT3G03060.1</t>
  </si>
  <si>
    <t xml:space="preserve">AT4G29040.1</t>
  </si>
  <si>
    <t xml:space="preserve">AT1G79380.1</t>
  </si>
  <si>
    <t xml:space="preserve">AT1G47128.1</t>
  </si>
  <si>
    <t xml:space="preserve">AT3G49340.1</t>
  </si>
  <si>
    <t xml:space="preserve">AT1G07200.2</t>
  </si>
  <si>
    <t xml:space="preserve">AT4G01970.1</t>
  </si>
  <si>
    <t xml:space="preserve">AT1G69910.1</t>
  </si>
  <si>
    <t xml:space="preserve">AT4G21390.1</t>
  </si>
  <si>
    <t xml:space="preserve">AT5G51560.1</t>
  </si>
  <si>
    <t xml:space="preserve">AT3G56690.1</t>
  </si>
  <si>
    <t xml:space="preserve">AT3G18040.2</t>
  </si>
  <si>
    <t xml:space="preserve">AT3G16120.1</t>
  </si>
  <si>
    <t xml:space="preserve">AT1G26550.1</t>
  </si>
  <si>
    <t xml:space="preserve">AT1G01720.1</t>
  </si>
  <si>
    <t xml:space="preserve">AT3G45600.1</t>
  </si>
  <si>
    <t xml:space="preserve">AT4G35770.1</t>
  </si>
  <si>
    <t xml:space="preserve">AT5G52820.1</t>
  </si>
  <si>
    <t xml:space="preserve">AT4G35100.1</t>
  </si>
  <si>
    <t xml:space="preserve">AT5G23810.1</t>
  </si>
  <si>
    <t xml:space="preserve">AT1G14870.1</t>
  </si>
  <si>
    <t xml:space="preserve">AT1G47480.1</t>
  </si>
  <si>
    <t xml:space="preserve">AT1G47750.1</t>
  </si>
  <si>
    <t xml:space="preserve">AT1G75670.2</t>
  </si>
  <si>
    <t xml:space="preserve">AT3G16990.1</t>
  </si>
  <si>
    <t xml:space="preserve">AT3G62860.1</t>
  </si>
  <si>
    <t xml:space="preserve">AT4G30845.1</t>
  </si>
  <si>
    <t xml:space="preserve">AT4G38890.1</t>
  </si>
  <si>
    <t xml:space="preserve">AT5G11650.1</t>
  </si>
  <si>
    <t xml:space="preserve">AT1G22610.1</t>
  </si>
  <si>
    <t xml:space="preserve">AT5G10690.1</t>
  </si>
  <si>
    <t xml:space="preserve">AT1G13990.1</t>
  </si>
  <si>
    <t xml:space="preserve">AT1G35420.1</t>
  </si>
  <si>
    <t xml:space="preserve">AT1G47740.2</t>
  </si>
  <si>
    <t xml:space="preserve">AT2G27385.1</t>
  </si>
  <si>
    <t xml:space="preserve">AT2G29510.1</t>
  </si>
  <si>
    <t xml:space="preserve">AT3G09050.1</t>
  </si>
  <si>
    <t xml:space="preserve">AT3G27310.1</t>
  </si>
  <si>
    <t xml:space="preserve">AT3G48660.1</t>
  </si>
  <si>
    <t xml:space="preserve">AT5G01750.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6577;&#27224;&#33455;&#29255;/&#33455;&#29255;&#20998;&#26512;/go&#20998;&#31867;/1&#20998;&#31867;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&#26577;&#27224;&#33455;&#29255;/&#33455;&#29255;&#20998;&#26512;/go&#20998;&#31867;/2&#20998;&#31867;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&#26577;&#27224;&#33455;&#29255;/&#33455;&#29255;&#20998;&#26512;/go&#20998;&#31867;/3&#20998;&#31867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">
          <cell r="A1" t="str">
            <v>AT1G01120.1</v>
          </cell>
          <cell r="B1" t="str">
            <v>11.1.10 lipid metabolism.FA synthesis and FA elongation.beta ketoacyl CoA synthase</v>
          </cell>
        </row>
        <row r="2">
          <cell r="A2" t="str">
            <v>AT1G01470.1</v>
          </cell>
          <cell r="B2" t="str">
            <v>33.2 development.late embryogenesis abundant</v>
          </cell>
        </row>
        <row r="3">
          <cell r="A3" t="str">
            <v>AT1G01500.1</v>
          </cell>
          <cell r="B3" t="str">
            <v>35.2 not assigned.unknown</v>
          </cell>
        </row>
        <row r="4">
          <cell r="A4" t="str">
            <v>AT1G01630.1</v>
          </cell>
          <cell r="B4" t="str">
            <v>34.99 transport.misc</v>
          </cell>
        </row>
        <row r="5">
          <cell r="A5" t="str">
            <v>AT1G03280.1</v>
          </cell>
          <cell r="B5" t="str">
            <v>27.2 RNA.transcription</v>
          </cell>
        </row>
        <row r="6">
          <cell r="A6" t="str">
            <v>AT1G03910.1</v>
          </cell>
          <cell r="B6" t="str">
            <v>35.1 not assigned.no ontology</v>
          </cell>
        </row>
        <row r="7">
          <cell r="A7" t="str">
            <v>AT1G04200.1</v>
          </cell>
          <cell r="B7" t="str">
            <v>35.2 not assigned.unknown</v>
          </cell>
        </row>
        <row r="8">
          <cell r="A8" t="str">
            <v>AT1G05160.1</v>
          </cell>
          <cell r="B8" t="str">
            <v>17.6.1.4 hormone metabolism.gibberelin.synthesis-degradation.ent-kaurenoic acid hydroxylase/oxygenase</v>
          </cell>
        </row>
        <row r="9">
          <cell r="A9" t="str">
            <v>AT1G05410.2</v>
          </cell>
          <cell r="B9" t="str">
            <v>35.2 not assigned.unknown</v>
          </cell>
        </row>
        <row r="10">
          <cell r="A10" t="str">
            <v>AT1G05710.3</v>
          </cell>
          <cell r="B10" t="str">
            <v>17.5.3 hormone metabolism.ethylene.induced-regulated-responsive-activated</v>
          </cell>
        </row>
        <row r="11">
          <cell r="A11" t="str">
            <v>AT1G05830.2</v>
          </cell>
          <cell r="B11" t="str">
            <v>27.3.69 RNA.regulation of transcription.SET-domain transcriptional regulator family</v>
          </cell>
        </row>
        <row r="12">
          <cell r="A12" t="str">
            <v>AT1G05990.1</v>
          </cell>
          <cell r="B12" t="str">
            <v>30.3 signalling.calcium</v>
          </cell>
        </row>
        <row r="13">
          <cell r="A13" t="str">
            <v>AT1G06790.1</v>
          </cell>
          <cell r="B13" t="str">
            <v>27.2 RNA.transcription</v>
          </cell>
        </row>
        <row r="14">
          <cell r="A14" t="str">
            <v>AT1G06820.1</v>
          </cell>
          <cell r="B14" t="str">
            <v>16.1.4 secondary metabolism.isoprenoids.carotenoids</v>
          </cell>
        </row>
        <row r="15">
          <cell r="A15" t="str">
            <v>AT1G07570.1</v>
          </cell>
          <cell r="B15" t="str">
            <v>29.4.1.57 protein.postranslational modification.kinase.receptor like cytoplasmatic kinase VII</v>
          </cell>
        </row>
        <row r="16">
          <cell r="A16" t="str">
            <v>AT1G08250.1</v>
          </cell>
          <cell r="B16" t="str">
            <v>13.1.6.3.1 amino acid metabolism.synthesis.aromatic aa.phenylalanine.arogenate dehydratase / prephenate dehydratase</v>
          </cell>
        </row>
        <row r="17">
          <cell r="A17" t="str">
            <v>AT1G10740.2</v>
          </cell>
          <cell r="B17" t="str">
            <v>35.2 not assigned.unknown</v>
          </cell>
        </row>
        <row r="18">
          <cell r="A18" t="str">
            <v>AT1G11380.1</v>
          </cell>
          <cell r="B18" t="str">
            <v>35.2 not assigned.unknown</v>
          </cell>
        </row>
        <row r="19">
          <cell r="A19" t="str">
            <v>AT1G11530.1</v>
          </cell>
          <cell r="B19" t="str">
            <v>21.1 redox.thioredoxin</v>
          </cell>
        </row>
        <row r="20">
          <cell r="A20" t="str">
            <v>AT1G11910.1</v>
          </cell>
          <cell r="B20" t="str">
            <v>29.5.4 protein.degradation.aspartate protease</v>
          </cell>
        </row>
        <row r="21">
          <cell r="A21" t="str">
            <v>AT1G12740.1</v>
          </cell>
          <cell r="B21" t="str">
            <v>26.10 misc.cytochrome P450</v>
          </cell>
        </row>
        <row r="22">
          <cell r="A22" t="str">
            <v>AT1G13120.1</v>
          </cell>
          <cell r="B22" t="str">
            <v>33.99 development.unspecified</v>
          </cell>
        </row>
        <row r="23">
          <cell r="A23" t="str">
            <v>AT1G13580.2</v>
          </cell>
          <cell r="B23" t="str">
            <v>11.8.1 lipid metabolism.exotics (steroids, squalene etc).sphingolipids</v>
          </cell>
        </row>
        <row r="24">
          <cell r="A24" t="str">
            <v>AT1G14860.1</v>
          </cell>
          <cell r="B24" t="str">
            <v>26.13 misc.acid and other phosphatases</v>
          </cell>
        </row>
        <row r="25">
          <cell r="A25" t="str">
            <v>AT1G15000.1</v>
          </cell>
          <cell r="B25" t="str">
            <v>29.5.5 protein.degradation.serine protease</v>
          </cell>
        </row>
        <row r="26">
          <cell r="A26" t="str">
            <v>AT1G15520.1</v>
          </cell>
          <cell r="B26" t="str">
            <v>34.16 transport.ABC transporters and multidrug resistance systems</v>
          </cell>
        </row>
        <row r="27">
          <cell r="A27" t="str">
            <v>AT1G15670.1</v>
          </cell>
          <cell r="B27" t="str">
            <v>29.5.11.4.3.2 protein.degradation.ubiquitin.E3.SCF.FBOX</v>
          </cell>
        </row>
        <row r="28">
          <cell r="A28" t="str">
            <v>AT1G16670.1</v>
          </cell>
          <cell r="B28" t="str">
            <v>30.2.8.2 signalling.receptor kinases.leucine rich repeat VIII-2</v>
          </cell>
        </row>
        <row r="29">
          <cell r="A29" t="str">
            <v>AT1G16880.1</v>
          </cell>
          <cell r="B29" t="str">
            <v>3.8.3 minor CHO metabolism.galactose.galactose-1-phosphate uridyl transferases</v>
          </cell>
        </row>
        <row r="30">
          <cell r="A30" t="str">
            <v>AT1G17200.1</v>
          </cell>
          <cell r="B30" t="str">
            <v>35.1 not assigned.no ontology</v>
          </cell>
        </row>
        <row r="31">
          <cell r="A31" t="str">
            <v>AT1G17810.1</v>
          </cell>
          <cell r="B31" t="str">
            <v>34.19.2 transport.Major Intrinsic Proteins.TIP</v>
          </cell>
        </row>
        <row r="32">
          <cell r="A32" t="str">
            <v>AT1G18100.1</v>
          </cell>
          <cell r="B32" t="str">
            <v>33.99 development.unspecified</v>
          </cell>
        </row>
        <row r="33">
          <cell r="A33" t="str">
            <v>AT1G18730.1</v>
          </cell>
          <cell r="B33" t="str">
            <v>1.1.6 PS.lightreaction.NADH DH</v>
          </cell>
        </row>
        <row r="34">
          <cell r="A34" t="str">
            <v>AT1G18800.1</v>
          </cell>
          <cell r="B34" t="str">
            <v>28.1 DNA.synthesis/chromatin structure</v>
          </cell>
        </row>
        <row r="35">
          <cell r="A35" t="str">
            <v>AT1G18980.1</v>
          </cell>
          <cell r="B35" t="str">
            <v>20.2.99 stress.abiotic.unspecified</v>
          </cell>
        </row>
        <row r="36">
          <cell r="A36" t="str">
            <v>AT1G19300.1</v>
          </cell>
          <cell r="B36" t="str">
            <v>26.2 misc.UDP glucosyl and glucoronyl transferases</v>
          </cell>
        </row>
        <row r="37">
          <cell r="A37" t="str">
            <v>AT1G19580.1</v>
          </cell>
          <cell r="B37" t="str">
            <v>9.1.1.5 mitochondrial electron transport / ATP synthesis.NADH-DH.carbonic anhydrase</v>
          </cell>
        </row>
        <row r="38">
          <cell r="A38" t="str">
            <v>AT1G19910.1</v>
          </cell>
          <cell r="B38" t="str">
            <v>34.1.1 transport.p- and v-ATPases.H+-transporting two-sector ATPase</v>
          </cell>
        </row>
        <row r="39">
          <cell r="A39" t="str">
            <v>AT1G20760.1</v>
          </cell>
          <cell r="B39" t="str">
            <v>30.3 signalling.calcium</v>
          </cell>
        </row>
        <row r="40">
          <cell r="A40" t="str">
            <v>AT1G20830.1</v>
          </cell>
          <cell r="B40" t="str">
            <v>31.2.5 cell.division.plastid; 35.2 not assigned.unknown</v>
          </cell>
        </row>
        <row r="41">
          <cell r="A41" t="str">
            <v>AT1G20860.1</v>
          </cell>
          <cell r="B41" t="str">
            <v>34.7 transport.phosphate</v>
          </cell>
        </row>
        <row r="42">
          <cell r="A42" t="str">
            <v>AT1G21000.2</v>
          </cell>
          <cell r="B42" t="str">
            <v>35.1 not assigned.no ontology</v>
          </cell>
        </row>
        <row r="43">
          <cell r="A43" t="str">
            <v>AT1G21410.1</v>
          </cell>
          <cell r="B43" t="str">
            <v>29.5.11.4.3.2 protein.degradation.ubiquitin.E3.SCF.FBOX</v>
          </cell>
        </row>
        <row r="44">
          <cell r="A44" t="str">
            <v>AT1G21550.1</v>
          </cell>
          <cell r="B44" t="str">
            <v>30.3 signalling.calcium</v>
          </cell>
        </row>
        <row r="45">
          <cell r="A45" t="str">
            <v>AT1G22650.1</v>
          </cell>
          <cell r="B45" t="str">
            <v>2.2.1.3.1 major CHO metabolism.degradation.sucrose.invertases.neutral</v>
          </cell>
        </row>
        <row r="46">
          <cell r="A46" t="str">
            <v>AT1G24100.1</v>
          </cell>
          <cell r="B46" t="str">
            <v>17.2.1 hormone metabolism.auxin.synthesis-degradation</v>
          </cell>
        </row>
        <row r="47">
          <cell r="A47" t="str">
            <v>AT1G24130.1</v>
          </cell>
          <cell r="B47" t="str">
            <v>35.1 not assigned.no ontology</v>
          </cell>
        </row>
        <row r="48">
          <cell r="A48" t="str">
            <v>AT1G24620.1</v>
          </cell>
          <cell r="B48" t="str">
            <v>30.3 signalling.calcium</v>
          </cell>
        </row>
        <row r="49">
          <cell r="A49" t="str">
            <v>AT1G26800.1</v>
          </cell>
          <cell r="B49" t="str">
            <v>29.5.11.4.2 protein.degradation.ubiquitin.E3.RING</v>
          </cell>
        </row>
        <row r="50">
          <cell r="A50" t="str">
            <v>AT1G27340.1</v>
          </cell>
          <cell r="B50" t="str">
            <v>29.5.11.4.3.2 protein.degradation.ubiquitin.E3.SCF.FBOX</v>
          </cell>
        </row>
        <row r="51">
          <cell r="A51" t="str">
            <v>AT1G28360.1</v>
          </cell>
          <cell r="B51" t="str">
            <v>17.5.2 hormone metabolism.ethylene.signal transduction</v>
          </cell>
        </row>
        <row r="52">
          <cell r="A52" t="str">
            <v>AT1G29670.1</v>
          </cell>
          <cell r="B52" t="str">
            <v>26.28 misc.GDSL-motif lipase</v>
          </cell>
        </row>
        <row r="53">
          <cell r="A53" t="str">
            <v>AT1G29880.1</v>
          </cell>
          <cell r="B53" t="str">
            <v>29.1.14 protein.aa activation.glycine-tRNA ligase</v>
          </cell>
        </row>
        <row r="54">
          <cell r="A54" t="str">
            <v>AT1G30270.1</v>
          </cell>
          <cell r="B54" t="str">
            <v>29.4 protein.postranslational modification</v>
          </cell>
        </row>
        <row r="55">
          <cell r="A55" t="str">
            <v>AT1G30300.1</v>
          </cell>
          <cell r="B55" t="str">
            <v>35.1 not assigned.no ontology</v>
          </cell>
        </row>
        <row r="56">
          <cell r="A56" t="str">
            <v>AT1G31130.1</v>
          </cell>
          <cell r="B56" t="str">
            <v>35.2 not assigned.unknown</v>
          </cell>
        </row>
        <row r="57">
          <cell r="A57" t="str">
            <v>AT1G31480.1</v>
          </cell>
          <cell r="B57" t="str">
            <v>11.9.3 lipid metabolism.lipid degradation.lysophospholipases</v>
          </cell>
        </row>
        <row r="58">
          <cell r="A58" t="str">
            <v>AT1G32490.1</v>
          </cell>
          <cell r="B58" t="str">
            <v>27.1.2 RNA.processing.RNA helicase</v>
          </cell>
        </row>
        <row r="59">
          <cell r="A59" t="str">
            <v>AT1G33360.1</v>
          </cell>
          <cell r="B59" t="str">
            <v>29.5.5 protein.degradation.serine protease</v>
          </cell>
        </row>
        <row r="60">
          <cell r="A60" t="str">
            <v>AT1G34060.1</v>
          </cell>
          <cell r="B60" t="str">
            <v>16.5.99.1 secondary metabolism.sulfur-containing.misc.alliinase</v>
          </cell>
        </row>
        <row r="61">
          <cell r="A61" t="str">
            <v>AT1G42990.1</v>
          </cell>
          <cell r="B61" t="str">
            <v>27.3.35 RNA.regulation of transcription.bZIP transcription factor family</v>
          </cell>
        </row>
        <row r="62">
          <cell r="A62" t="str">
            <v>AT1G43245.1</v>
          </cell>
          <cell r="B62" t="str">
            <v>35.2 not assigned.unknown</v>
          </cell>
        </row>
        <row r="63">
          <cell r="A63" t="str">
            <v>AT1G45688.1</v>
          </cell>
          <cell r="B63" t="str">
            <v>35.2 not assigned.unknown</v>
          </cell>
        </row>
        <row r="64">
          <cell r="A64" t="str">
            <v>AT1G47420.1</v>
          </cell>
          <cell r="B64" t="str">
            <v>35.2 not assigned.unknown</v>
          </cell>
        </row>
        <row r="65">
          <cell r="A65" t="str">
            <v>AT1G47900.1</v>
          </cell>
          <cell r="B65" t="str">
            <v>35.2 not assigned.unknown</v>
          </cell>
        </row>
        <row r="66">
          <cell r="A66" t="str">
            <v>AT1G48175.1</v>
          </cell>
          <cell r="B66" t="str">
            <v>35.1 not assigned.no ontology</v>
          </cell>
        </row>
        <row r="67">
          <cell r="A67" t="str">
            <v>AT1G48850.3</v>
          </cell>
          <cell r="B67" t="str">
            <v>13.1.6.1.7 amino acid metabolism.synthesis.aromatic aa.chorismate.chorismate synthase</v>
          </cell>
        </row>
        <row r="68">
          <cell r="A68" t="str">
            <v>AT1G48920.1</v>
          </cell>
          <cell r="B68" t="str">
            <v>35.1 not assigned.no ontology</v>
          </cell>
        </row>
        <row r="69">
          <cell r="A69" t="str">
            <v>AT1G49210.1</v>
          </cell>
          <cell r="B69" t="str">
            <v>29.5.11.4.2 protein.degradation.ubiquitin.E3.RING</v>
          </cell>
        </row>
        <row r="70">
          <cell r="A70" t="str">
            <v>AT1G49320.1</v>
          </cell>
          <cell r="B70" t="str">
            <v>35.1 not assigned.no ontology</v>
          </cell>
        </row>
        <row r="71">
          <cell r="A71" t="str">
            <v>AT1G49660.1</v>
          </cell>
          <cell r="B71" t="str">
            <v>35.2 not assigned.unknown</v>
          </cell>
        </row>
        <row r="72">
          <cell r="A72" t="str">
            <v>AT1G49670.1</v>
          </cell>
          <cell r="B72" t="str">
            <v>26.7 misc.oxidases - copper, flavone etc.</v>
          </cell>
        </row>
        <row r="73">
          <cell r="A73" t="str">
            <v>AT1G50480.1</v>
          </cell>
          <cell r="B73" t="str">
            <v>25.2 C1-metabolism.formate-tetrahydrofolate ligase</v>
          </cell>
        </row>
        <row r="74">
          <cell r="A74" t="str">
            <v>AT1G51110.1</v>
          </cell>
          <cell r="B74" t="str">
            <v>26.31* misc.fibrillins</v>
          </cell>
        </row>
        <row r="75">
          <cell r="A75" t="str">
            <v>AT1G51610.1</v>
          </cell>
          <cell r="B75" t="str">
            <v>34.12 transport.metal</v>
          </cell>
        </row>
        <row r="76">
          <cell r="A76" t="str">
            <v>AT1G51690.1</v>
          </cell>
          <cell r="B76" t="str">
            <v>29.4 protein.postranslational modification</v>
          </cell>
        </row>
        <row r="77">
          <cell r="A77" t="str">
            <v>AT1G52565.1</v>
          </cell>
          <cell r="B77" t="str">
            <v>35.2 not assigned.unknown</v>
          </cell>
        </row>
        <row r="78">
          <cell r="A78" t="str">
            <v>AT1G52920.1</v>
          </cell>
          <cell r="B78" t="str">
            <v>35.1 not assigned.no ontology</v>
          </cell>
        </row>
        <row r="79">
          <cell r="A79" t="str">
            <v>AT1G53280.1</v>
          </cell>
          <cell r="B79" t="str">
            <v>35.1 not assigned.no ontology</v>
          </cell>
        </row>
        <row r="80">
          <cell r="A80" t="str">
            <v>AT1G54570.1</v>
          </cell>
          <cell r="B80" t="str">
            <v>11.10 lipid metabolism.glycolipid synthesis</v>
          </cell>
        </row>
        <row r="81">
          <cell r="A81" t="str">
            <v>AT1G56000.1</v>
          </cell>
          <cell r="B81" t="str">
            <v>26.7 misc.oxidases - copper, flavone etc.</v>
          </cell>
        </row>
        <row r="82">
          <cell r="A82" t="str">
            <v>AT1G56290.1</v>
          </cell>
          <cell r="B82" t="str">
            <v>35.1 not assigned.no ontology</v>
          </cell>
        </row>
        <row r="83">
          <cell r="A83" t="str">
            <v>AT1G56450.1</v>
          </cell>
          <cell r="B83" t="str">
            <v>29.5.11.20 protein.degradation.ubiquitin.proteasom</v>
          </cell>
        </row>
        <row r="84">
          <cell r="A84" t="str">
            <v>AT1G58450.1</v>
          </cell>
          <cell r="B84" t="str">
            <v>29.6 protein.folding</v>
          </cell>
        </row>
        <row r="85">
          <cell r="A85" t="str">
            <v>AT1G60830.1</v>
          </cell>
          <cell r="B85" t="str">
            <v>27.1.1 RNA.processing.splicing</v>
          </cell>
        </row>
        <row r="86">
          <cell r="A86" t="str">
            <v>AT1G60900.1</v>
          </cell>
          <cell r="B86" t="str">
            <v>27.1.1 RNA.processing.splicing</v>
          </cell>
        </row>
        <row r="87">
          <cell r="A87" t="str">
            <v>AT1G61240.4</v>
          </cell>
          <cell r="B87" t="str">
            <v>35.2 not assigned.unknown</v>
          </cell>
        </row>
        <row r="88">
          <cell r="A88" t="str">
            <v>AT1G63940.2</v>
          </cell>
          <cell r="B88" t="str">
            <v>21.2.1 redox.ascorbate and glutathione.ascorbate</v>
          </cell>
        </row>
        <row r="89">
          <cell r="A89" t="str">
            <v>AT1G64390.1</v>
          </cell>
          <cell r="B89" t="str">
            <v>26.3 misc.gluco-, galacto- and mannosidases</v>
          </cell>
        </row>
        <row r="90">
          <cell r="A90" t="str">
            <v>AT1G65800.1</v>
          </cell>
          <cell r="B90" t="str">
            <v>30.2.24 signalling.receptor kinases.S-locus glycoprotein like</v>
          </cell>
        </row>
        <row r="91">
          <cell r="A91" t="str">
            <v>AT1G65840.1</v>
          </cell>
          <cell r="B91" t="str">
            <v>26.7 misc.oxidases - copper, flavone etc.</v>
          </cell>
        </row>
        <row r="92">
          <cell r="A92" t="str">
            <v>AT1G65950.1</v>
          </cell>
          <cell r="B92" t="str">
            <v>26.56* misc.ABC1k family</v>
          </cell>
        </row>
        <row r="93">
          <cell r="A93" t="str">
            <v>AT1G66400.1</v>
          </cell>
          <cell r="B93" t="str">
            <v>30.3 signalling.calcium</v>
          </cell>
        </row>
        <row r="94">
          <cell r="A94" t="str">
            <v>AT1G67280.2</v>
          </cell>
          <cell r="B94" t="str">
            <v>13.2.3.2 amino acid metabolism.degradation.aspartate family.threonine</v>
          </cell>
        </row>
        <row r="95">
          <cell r="A95" t="str">
            <v>AT1G67440.1</v>
          </cell>
          <cell r="B95" t="str">
            <v>33.99 development.unspecified</v>
          </cell>
        </row>
        <row r="96">
          <cell r="A96" t="str">
            <v>AT1G67700.2</v>
          </cell>
          <cell r="B96" t="str">
            <v>29.5 protein.degradation</v>
          </cell>
        </row>
        <row r="97">
          <cell r="A97" t="str">
            <v>AT1G67750.1</v>
          </cell>
          <cell r="B97" t="str">
            <v>10.6.3 cell wall.degradation.pectate lyases and polygalacturonases</v>
          </cell>
        </row>
        <row r="98">
          <cell r="A98" t="str">
            <v>AT1G67856.1</v>
          </cell>
          <cell r="B98" t="str">
            <v>29.5.11.4.2 protein.degradation.ubiquitin.E3.RING</v>
          </cell>
        </row>
        <row r="99">
          <cell r="A99" t="str">
            <v>AT1G68090.1</v>
          </cell>
          <cell r="B99" t="str">
            <v>31.1 cell.organisation</v>
          </cell>
        </row>
        <row r="100">
          <cell r="A100" t="str">
            <v>AT1G68100.1</v>
          </cell>
          <cell r="B100" t="str">
            <v>34.12 transport.metal</v>
          </cell>
        </row>
        <row r="101">
          <cell r="A101" t="str">
            <v>AT1G68140.1</v>
          </cell>
          <cell r="B101" t="str">
            <v>35.2 not assigned.unknown</v>
          </cell>
        </row>
        <row r="102">
          <cell r="A102" t="str">
            <v>AT1G68370.1</v>
          </cell>
          <cell r="B102" t="str">
            <v>35.1 not assigned.no ontology</v>
          </cell>
        </row>
        <row r="103">
          <cell r="A103" t="str">
            <v>AT1G69490.1</v>
          </cell>
          <cell r="B103" t="str">
            <v>33.99 development.unspecified</v>
          </cell>
        </row>
        <row r="104">
          <cell r="A104" t="str">
            <v>AT1G69830.1</v>
          </cell>
          <cell r="B104" t="str">
            <v>2.2.2.1 major CHO metabolism.degradation.starch.starch cleavage</v>
          </cell>
        </row>
        <row r="105">
          <cell r="A105" t="str">
            <v>AT1G70090.2</v>
          </cell>
          <cell r="B105" t="str">
            <v>26.2 misc.UDP glucosyl and glucoronyl transferases</v>
          </cell>
        </row>
        <row r="106">
          <cell r="A106" t="str">
            <v>AT1G70505.1</v>
          </cell>
          <cell r="B106" t="str">
            <v>35.2 not assigned.unknown</v>
          </cell>
        </row>
        <row r="107">
          <cell r="A107" t="str">
            <v>AT1G71110.1</v>
          </cell>
          <cell r="B107" t="str">
            <v>35.2 not assigned.unknown</v>
          </cell>
        </row>
        <row r="108">
          <cell r="A108" t="str">
            <v>AT1G71695.1</v>
          </cell>
          <cell r="B108" t="str">
            <v>26.12 misc.peroxidases</v>
          </cell>
        </row>
        <row r="109">
          <cell r="A109" t="str">
            <v>AT1G71696.2</v>
          </cell>
          <cell r="B109" t="str">
            <v>29.5 protein.degradation</v>
          </cell>
        </row>
        <row r="110">
          <cell r="A110" t="str">
            <v>AT1G71810.1</v>
          </cell>
          <cell r="B110" t="str">
            <v>26.56* misc.ABC1k family</v>
          </cell>
        </row>
        <row r="111">
          <cell r="A111" t="str">
            <v>AT1G72650.2</v>
          </cell>
          <cell r="B111" t="str">
            <v>27.3.67 RNA.regulation of transcription.putative transcription regulator</v>
          </cell>
        </row>
        <row r="112">
          <cell r="A112" t="str">
            <v>AT1G73040.1</v>
          </cell>
          <cell r="B112" t="str">
            <v>26.16 misc.myrosinases-lectin-jacalin</v>
          </cell>
        </row>
        <row r="113">
          <cell r="A113" t="str">
            <v>AT1G73230.1</v>
          </cell>
          <cell r="B113" t="str">
            <v>27.3.67 RNA.regulation of transcription.putative transcription regulator</v>
          </cell>
        </row>
        <row r="114">
          <cell r="A114" t="str">
            <v>AT1G73500.1</v>
          </cell>
          <cell r="B114" t="str">
            <v>30.6 signalling.MAP kinases</v>
          </cell>
        </row>
        <row r="115">
          <cell r="A115" t="str">
            <v>AT1G74690.1</v>
          </cell>
          <cell r="B115" t="str">
            <v>30.3 signalling.calcium</v>
          </cell>
        </row>
        <row r="116">
          <cell r="A116" t="str">
            <v>AT1G74850.1</v>
          </cell>
          <cell r="B116" t="str">
            <v>28.3* DNA.plastid nucleoid interacting</v>
          </cell>
        </row>
        <row r="117">
          <cell r="A117" t="str">
            <v>AT1G74920.1</v>
          </cell>
          <cell r="B117" t="str">
            <v>16.4.2.1 secondary metabolism.N misc.betaine.betaine-aldehyde dehydrogenase</v>
          </cell>
        </row>
        <row r="118">
          <cell r="A118" t="str">
            <v>AT1G75540.1</v>
          </cell>
          <cell r="B118" t="str">
            <v>27.3.7 RNA.regulation of transcription.C2C2(Zn) CO-like, Constans-like zinc finger family</v>
          </cell>
        </row>
        <row r="119">
          <cell r="A119" t="str">
            <v>AT1G76550.1</v>
          </cell>
          <cell r="B119" t="str">
            <v>4.5 glycolysis.pyrophosphate-fructose-6-P phosphotransferase</v>
          </cell>
        </row>
        <row r="120">
          <cell r="A120" t="str">
            <v>AT1G76880.1</v>
          </cell>
          <cell r="B120" t="str">
            <v>27.3.30 RNA.regulation of transcription.Trihelix, Triple-Helix transcription factor family</v>
          </cell>
        </row>
        <row r="121">
          <cell r="A121" t="str">
            <v>AT1G77020.1</v>
          </cell>
          <cell r="B121" t="str">
            <v>20.2.1 stress.abiotic.heat</v>
          </cell>
        </row>
        <row r="122">
          <cell r="A122" t="str">
            <v>AT1G77120.1</v>
          </cell>
          <cell r="B122" t="str">
            <v>5.3 fermentation.ADH</v>
          </cell>
        </row>
        <row r="123">
          <cell r="A123" t="str">
            <v>AT1G77210.1</v>
          </cell>
          <cell r="B123" t="str">
            <v>34.2 transport.sugars</v>
          </cell>
        </row>
        <row r="124">
          <cell r="A124" t="str">
            <v>AT1G77280.1</v>
          </cell>
          <cell r="B124" t="str">
            <v>29.4.1.56 protein.postranslational modification.kinase.receptor like cytoplasmatic kinase VI</v>
          </cell>
        </row>
        <row r="125">
          <cell r="A125" t="str">
            <v>AT1G77760.1</v>
          </cell>
          <cell r="B125" t="str">
            <v>12.1.1 N-metabolism.nitrate metabolism.NR</v>
          </cell>
        </row>
        <row r="126">
          <cell r="A126" t="str">
            <v>AT1G79230.1</v>
          </cell>
          <cell r="B126" t="str">
            <v>13.2.5.3 amino acid metabolism.degradation.serine-glycine-cysteine group.cysteine</v>
          </cell>
        </row>
        <row r="127">
          <cell r="A127" t="str">
            <v>AT1G79510.2</v>
          </cell>
          <cell r="B127" t="str">
            <v>35.2 not assigned.unknown</v>
          </cell>
        </row>
        <row r="128">
          <cell r="A128" t="str">
            <v>AT1G79770.1</v>
          </cell>
          <cell r="B128" t="str">
            <v>35.2 not assigned.unknown</v>
          </cell>
        </row>
        <row r="129">
          <cell r="A129" t="str">
            <v>AT1G80840.1</v>
          </cell>
          <cell r="B129" t="str">
            <v>27.3.32 RNA.regulation of transcription.WRKY domain transcription factor family</v>
          </cell>
        </row>
        <row r="130">
          <cell r="A130" t="str">
            <v>AT1G80950.1</v>
          </cell>
          <cell r="B130" t="str">
            <v>35.1 not assigned.no ontology</v>
          </cell>
        </row>
        <row r="131">
          <cell r="A131" t="str">
            <v>AT2G02800.2</v>
          </cell>
          <cell r="B131" t="str">
            <v>29.4.1.57 protein.postranslational modification.kinase.receptor like cytoplasmatic kinase VII</v>
          </cell>
        </row>
        <row r="132">
          <cell r="A132" t="str">
            <v>AT2G03210.1</v>
          </cell>
          <cell r="B132" t="str">
            <v>10.3 cell wall.hemicellulose synthesis</v>
          </cell>
        </row>
        <row r="133">
          <cell r="A133" t="str">
            <v>AT2G04570.1</v>
          </cell>
          <cell r="B133" t="str">
            <v>26.28 misc.GDSL-motif lipase</v>
          </cell>
        </row>
        <row r="134">
          <cell r="A134" t="str">
            <v>AT2G04700.1</v>
          </cell>
          <cell r="B134" t="str">
            <v>21.1 redox.thioredoxin</v>
          </cell>
        </row>
        <row r="135">
          <cell r="A135" t="str">
            <v>AT2G05100.1</v>
          </cell>
          <cell r="B135" t="str">
            <v>1.1.1.1 PS.lightreaction.photosystem II.LHC-II</v>
          </cell>
        </row>
        <row r="136">
          <cell r="A136" t="str">
            <v>AT2G07050.1</v>
          </cell>
          <cell r="B136" t="str">
            <v>17.3.1.2.99 hormone metabolism.brassinosteroid.synthesis-degradation.sterols.other</v>
          </cell>
        </row>
        <row r="137">
          <cell r="A137" t="str">
            <v>AT2G13540.1</v>
          </cell>
          <cell r="B137" t="str">
            <v>29.2.3 protein.synthesis.initiation</v>
          </cell>
        </row>
        <row r="138">
          <cell r="A138" t="str">
            <v>AT2G14720.2</v>
          </cell>
          <cell r="B138" t="str">
            <v>29.3.4.3 protein.targeting.secretory pathway.vacuole</v>
          </cell>
        </row>
        <row r="139">
          <cell r="A139" t="str">
            <v>AT2G15580.1</v>
          </cell>
          <cell r="B139" t="str">
            <v>29.5.11.4.2 protein.degradation.ubiquitin.E3.RING</v>
          </cell>
        </row>
        <row r="140">
          <cell r="A140" t="str">
            <v>AT2G16570.1</v>
          </cell>
          <cell r="B140" t="str">
            <v>23.1.2.1 nucleotide metabolism.synthesis.purine.amidophosphoribosyltransferase</v>
          </cell>
        </row>
        <row r="141">
          <cell r="A141" t="str">
            <v>AT2G16600.1</v>
          </cell>
          <cell r="B141" t="str">
            <v>29.6 protein.folding</v>
          </cell>
        </row>
        <row r="142">
          <cell r="A142" t="str">
            <v>AT2G16940.1</v>
          </cell>
          <cell r="B142" t="str">
            <v>35.1 not assigned.no ontology</v>
          </cell>
        </row>
        <row r="143">
          <cell r="A143" t="str">
            <v>AT2G17730.1</v>
          </cell>
          <cell r="B143" t="str">
            <v>28.3* DNA.plastid nucleoid interacting</v>
          </cell>
        </row>
        <row r="144">
          <cell r="A144" t="str">
            <v>AT2G17970.2</v>
          </cell>
          <cell r="B144" t="str">
            <v>35.1 not assigned.no ontology</v>
          </cell>
        </row>
        <row r="145">
          <cell r="A145" t="str">
            <v>AT2G18660.1</v>
          </cell>
          <cell r="B145" t="str">
            <v>10.7 cell wall.modification</v>
          </cell>
        </row>
        <row r="146">
          <cell r="A146" t="str">
            <v>AT2G18700.1</v>
          </cell>
          <cell r="B146" t="str">
            <v>3.2.3 minor CHO metabolism.trehalose.potential TPS/TPP</v>
          </cell>
        </row>
        <row r="147">
          <cell r="A147" t="str">
            <v>AT2G18790.1</v>
          </cell>
          <cell r="B147" t="str">
            <v>30.11 signalling.light</v>
          </cell>
        </row>
        <row r="148">
          <cell r="A148" t="str">
            <v>AT2G19130.1</v>
          </cell>
          <cell r="B148" t="str">
            <v>29.4 protein.postranslational modification</v>
          </cell>
        </row>
        <row r="149">
          <cell r="A149" t="str">
            <v>AT2G19480.2</v>
          </cell>
          <cell r="B149" t="str">
            <v>28.1 DNA.synthesis/chromatin structure</v>
          </cell>
        </row>
        <row r="150">
          <cell r="A150" t="str">
            <v>AT2G19810.1</v>
          </cell>
          <cell r="B150" t="str">
            <v>27.3.12 RNA.regulation of transcription.C3H zinc finger family</v>
          </cell>
        </row>
        <row r="151">
          <cell r="A151" t="str">
            <v>AT2G20420.1</v>
          </cell>
          <cell r="B151" t="str">
            <v>8.1.6 TCA / org.transformation.TCA.succinyl-CoA ligase</v>
          </cell>
        </row>
        <row r="152">
          <cell r="A152" t="str">
            <v>AT2G20780.1</v>
          </cell>
          <cell r="B152" t="str">
            <v>34.2 transporter.sugars</v>
          </cell>
        </row>
        <row r="153">
          <cell r="A153" t="str">
            <v>AT2G20990.1</v>
          </cell>
          <cell r="B153" t="str">
            <v>35.1.19 not assigned.no ontology.C2 domain-containing protein</v>
          </cell>
        </row>
        <row r="154">
          <cell r="A154" t="str">
            <v>AT2G21320.1</v>
          </cell>
          <cell r="B154" t="str">
            <v>27.3.7 RNA.regulation of transcription.C2C2(Zn) CO-like, Constans-like zinc finger family</v>
          </cell>
        </row>
        <row r="155">
          <cell r="A155" t="str">
            <v>AT2G21520.1</v>
          </cell>
          <cell r="B155" t="str">
            <v>28.99 DNA.unspecified; 34.99 transport.misc</v>
          </cell>
        </row>
        <row r="156">
          <cell r="A156" t="str">
            <v>AT2G21970.1</v>
          </cell>
          <cell r="B156" t="str">
            <v>1.1.8* light stress chlorophyll binding</v>
          </cell>
        </row>
        <row r="157">
          <cell r="A157" t="str">
            <v>AT2G22250.3</v>
          </cell>
          <cell r="B157" t="str">
            <v>13.1.1.2.1 amino acid metabolism.synthesis.central amino acid metabolism.aspartate.aspartate aminotransferase</v>
          </cell>
        </row>
        <row r="158">
          <cell r="A158" t="str">
            <v>AT2G22500.1</v>
          </cell>
          <cell r="B158" t="str">
            <v>34.9 transport.metabolite transporters at the mitochondrial membrane</v>
          </cell>
        </row>
        <row r="159">
          <cell r="A159" t="str">
            <v>AT2G22780.1</v>
          </cell>
          <cell r="B159" t="str">
            <v>6.3 gluconeogenesis.Malate DH</v>
          </cell>
        </row>
        <row r="160">
          <cell r="A160" t="str">
            <v>AT2G23150.1</v>
          </cell>
          <cell r="B160" t="str">
            <v>34.12 transport.metal</v>
          </cell>
        </row>
        <row r="161">
          <cell r="A161" t="str">
            <v>AT2G23840.1</v>
          </cell>
          <cell r="B161" t="str">
            <v>28.1 DNA.synthesis/chromatin structure</v>
          </cell>
        </row>
        <row r="162">
          <cell r="A162" t="str">
            <v>AT2G24120.1</v>
          </cell>
          <cell r="B162" t="str">
            <v>27.2 RNA.transcription</v>
          </cell>
        </row>
        <row r="163">
          <cell r="A163" t="str">
            <v>AT2G24440.1</v>
          </cell>
          <cell r="B163" t="str">
            <v>35.2 not assigned.unknown</v>
          </cell>
        </row>
        <row r="164">
          <cell r="A164" t="str">
            <v>AT2G24490.2</v>
          </cell>
          <cell r="B164" t="str">
            <v>28.2 DNA.repair</v>
          </cell>
        </row>
        <row r="165">
          <cell r="A165" t="str">
            <v>AT2G25710.2</v>
          </cell>
          <cell r="B165" t="str">
            <v>18 Co-factor and vitamine metabolism</v>
          </cell>
        </row>
        <row r="166">
          <cell r="A166" t="str">
            <v>AT2G25850.3</v>
          </cell>
          <cell r="B166" t="str">
            <v>27.1 RNA.processing</v>
          </cell>
        </row>
        <row r="167">
          <cell r="A167" t="str">
            <v>AT2G26640.1</v>
          </cell>
          <cell r="B167" t="str">
            <v>11.1.10 lipid metabolism.FA synthesis and FA elongation.beta ketoacyl CoA synthase</v>
          </cell>
        </row>
        <row r="168">
          <cell r="A168" t="str">
            <v>AT2G26690.1</v>
          </cell>
          <cell r="B168" t="str">
            <v>34.4 transport.nitrate</v>
          </cell>
        </row>
        <row r="169">
          <cell r="A169" t="str">
            <v>AT2G27170.2</v>
          </cell>
          <cell r="B169" t="str">
            <v>31.2 cell.division</v>
          </cell>
        </row>
        <row r="170">
          <cell r="A170" t="str">
            <v>AT2G27690.1</v>
          </cell>
          <cell r="B170" t="str">
            <v>26.10 misc.cytochrome P450</v>
          </cell>
        </row>
        <row r="171">
          <cell r="A171" t="str">
            <v>AT2G28590.1</v>
          </cell>
          <cell r="B171" t="str">
            <v>29.4.1.57 protein.postranslational modification.kinase.receptor like cytoplasmatic kinase VII</v>
          </cell>
        </row>
        <row r="172">
          <cell r="A172" t="str">
            <v>AT2G28840.1</v>
          </cell>
          <cell r="B172" t="str">
            <v>31.1 cell.organisation</v>
          </cell>
        </row>
        <row r="173">
          <cell r="A173" t="str">
            <v>AT2G29420.1</v>
          </cell>
          <cell r="B173" t="str">
            <v>26.9 misc.glutathione S transferases</v>
          </cell>
        </row>
        <row r="174">
          <cell r="A174" t="str">
            <v>AT2G30020.1</v>
          </cell>
          <cell r="B174" t="str">
            <v>29.4 protein.postranslational modification</v>
          </cell>
        </row>
        <row r="175">
          <cell r="A175" t="str">
            <v>AT2G30520.3</v>
          </cell>
          <cell r="B175" t="str">
            <v>30.11 signalling.light</v>
          </cell>
        </row>
        <row r="176">
          <cell r="A176" t="str">
            <v>AT2G30590.1</v>
          </cell>
          <cell r="B176" t="str">
            <v>27.3.32 RNA.regulation of transcription.WRKY domain transcription factor family</v>
          </cell>
        </row>
        <row r="177">
          <cell r="A177" t="str">
            <v>AT2G31180.1</v>
          </cell>
          <cell r="B177" t="str">
            <v>27.3.25 RNA.regulation of transcription.MYB domain transcription factor family</v>
          </cell>
        </row>
        <row r="178">
          <cell r="A178" t="str">
            <v>AT2G31290.2</v>
          </cell>
          <cell r="B178" t="str">
            <v>35.2 not assigned.unknown</v>
          </cell>
        </row>
        <row r="179">
          <cell r="A179" t="str">
            <v>AT2G33470.2</v>
          </cell>
          <cell r="B179" t="str">
            <v>35.1 not assigned.no ontology</v>
          </cell>
        </row>
        <row r="180">
          <cell r="A180" t="str">
            <v>AT2G35050.1</v>
          </cell>
          <cell r="B180" t="str">
            <v>29.4 protein.postranslational modification</v>
          </cell>
        </row>
        <row r="181">
          <cell r="A181" t="str">
            <v>AT2G35160.1</v>
          </cell>
          <cell r="B181" t="str">
            <v>27.3.69 RNA.regulation of transcription.SET-domain transcriptional regulator family</v>
          </cell>
        </row>
        <row r="182">
          <cell r="A182" t="str">
            <v>AT2G36380.1</v>
          </cell>
          <cell r="B182" t="str">
            <v>34.16 transport.ABC transporters and multidrug resistance systems</v>
          </cell>
        </row>
        <row r="183">
          <cell r="A183" t="str">
            <v>AT2G36810.1</v>
          </cell>
          <cell r="B183" t="str">
            <v>35.2 not assigned.unknown</v>
          </cell>
        </row>
        <row r="184">
          <cell r="A184" t="str">
            <v>AT2G37210.1</v>
          </cell>
          <cell r="B184" t="str">
            <v>35.2 not assigned.unknown</v>
          </cell>
        </row>
        <row r="185">
          <cell r="A185" t="str">
            <v>AT2G37470.1</v>
          </cell>
          <cell r="B185" t="str">
            <v>28.1.3 DNA.synthesis/chromatin structure.histone</v>
          </cell>
        </row>
        <row r="186">
          <cell r="A186" t="str">
            <v>AT2G37500.1</v>
          </cell>
          <cell r="B186" t="str">
            <v>13.1.2.3.2 amino acid metabolism.synthesis.glutamate family.arginine.acetylglutamate kinase</v>
          </cell>
        </row>
        <row r="187">
          <cell r="A187" t="str">
            <v>AT2G37570.1</v>
          </cell>
          <cell r="B187" t="str">
            <v>20.2 stress.abiotic</v>
          </cell>
        </row>
        <row r="188">
          <cell r="A188" t="str">
            <v>AT2G37630.1</v>
          </cell>
          <cell r="B188" t="str">
            <v>27.3.25 RNA.regulation of transcription.MYB domain transcription factor family</v>
          </cell>
        </row>
        <row r="189">
          <cell r="A189" t="str">
            <v>AT2G37920.1</v>
          </cell>
          <cell r="B189" t="str">
            <v>34.12 transport.metal</v>
          </cell>
        </row>
        <row r="190">
          <cell r="A190" t="str">
            <v>AT2G38120.1</v>
          </cell>
          <cell r="B190" t="str">
            <v>34.99 transport.misc</v>
          </cell>
        </row>
        <row r="191">
          <cell r="A191" t="str">
            <v>AT2G38640.1</v>
          </cell>
          <cell r="B191" t="str">
            <v>35.2 not assigned.unknown</v>
          </cell>
        </row>
        <row r="192">
          <cell r="A192" t="str">
            <v>AT2G38670.1</v>
          </cell>
          <cell r="B192" t="str">
            <v>35.1 not assigned.no ontology</v>
          </cell>
        </row>
        <row r="193">
          <cell r="A193" t="str">
            <v>AT2G38940.1</v>
          </cell>
          <cell r="B193" t="str">
            <v>34.7 transport.phosphate</v>
          </cell>
        </row>
        <row r="194">
          <cell r="A194" t="str">
            <v>AT2G39970.1</v>
          </cell>
          <cell r="B194" t="str">
            <v>35.1 not assigned.no ontology</v>
          </cell>
        </row>
        <row r="195">
          <cell r="A195" t="str">
            <v>AT2G40890.1</v>
          </cell>
          <cell r="B195" t="str">
            <v>26.10 misc.cytochrome P450</v>
          </cell>
        </row>
        <row r="196">
          <cell r="A196" t="str">
            <v>AT2G40980.1</v>
          </cell>
          <cell r="B196" t="str">
            <v>35.2 not assigned.unknown</v>
          </cell>
        </row>
        <row r="197">
          <cell r="A197" t="str">
            <v>AT2G41430.2</v>
          </cell>
          <cell r="B197" t="str">
            <v>20.2.3 stress.abiotic.drought/salt</v>
          </cell>
        </row>
        <row r="198">
          <cell r="A198" t="str">
            <v>AT2G41640.1</v>
          </cell>
          <cell r="B198" t="str">
            <v>35.2 not assigned.unknown</v>
          </cell>
        </row>
        <row r="199">
          <cell r="A199" t="str">
            <v>AT2G41900.1</v>
          </cell>
          <cell r="B199" t="str">
            <v>27.3.12 RNA.regulation of transcription.C3H zinc finger family</v>
          </cell>
        </row>
        <row r="200">
          <cell r="A200" t="str">
            <v>AT2G42990.1</v>
          </cell>
          <cell r="B200" t="str">
            <v>26.28 misc.GDSL-motif lipase</v>
          </cell>
        </row>
        <row r="201">
          <cell r="A201" t="str">
            <v>AT2G43020.1</v>
          </cell>
          <cell r="B201" t="str">
            <v>26.7 misc.oxidases - copper, flavone etc.</v>
          </cell>
        </row>
        <row r="202">
          <cell r="A202" t="str">
            <v>AT2G43180.2</v>
          </cell>
          <cell r="B202" t="str">
            <v>35.2 not assigned.unknown</v>
          </cell>
        </row>
        <row r="203">
          <cell r="A203" t="str">
            <v>AT2G43330.1</v>
          </cell>
          <cell r="B203" t="str">
            <v>34.2 transporter.sugars</v>
          </cell>
        </row>
        <row r="204">
          <cell r="A204" t="str">
            <v>AT2G43410.4</v>
          </cell>
          <cell r="B204" t="str">
            <v>35.1 not assigned.no ontology</v>
          </cell>
        </row>
        <row r="205">
          <cell r="A205" t="str">
            <v>AT2G44140.1</v>
          </cell>
          <cell r="B205" t="str">
            <v>29.5.2 protein.degradation.autophagy</v>
          </cell>
        </row>
        <row r="206">
          <cell r="A206" t="str">
            <v>AT2G44520.1</v>
          </cell>
          <cell r="B206" t="str">
            <v>19.99 tetrapyrrole synthesis.unspecified</v>
          </cell>
        </row>
        <row r="207">
          <cell r="A207" t="str">
            <v>AT2G44850.1</v>
          </cell>
          <cell r="B207" t="str">
            <v>35.2 not assigned.unknown</v>
          </cell>
        </row>
        <row r="208">
          <cell r="A208" t="str">
            <v>AT2G45240.1</v>
          </cell>
          <cell r="B208" t="str">
            <v>29.5.7 protein.degradation.metalloprotease</v>
          </cell>
        </row>
        <row r="209">
          <cell r="A209" t="str">
            <v>AT2G45550.1</v>
          </cell>
          <cell r="B209" t="str">
            <v>26.10 misc.cytochrome P450</v>
          </cell>
        </row>
        <row r="210">
          <cell r="A210" t="str">
            <v>AT2G45760.1</v>
          </cell>
          <cell r="B210" t="str">
            <v>35.1 not assigned.no ontology</v>
          </cell>
        </row>
        <row r="211">
          <cell r="A211" t="str">
            <v>AT2G45770.1</v>
          </cell>
          <cell r="B211" t="str">
            <v>29.3.3 protein.targeting.chloroplast</v>
          </cell>
        </row>
        <row r="212">
          <cell r="A212" t="str">
            <v>AT2G46160.1</v>
          </cell>
          <cell r="B212" t="str">
            <v>29.5.11.4.2 protein.degradation.ubiquitin.E3.RING</v>
          </cell>
        </row>
        <row r="213">
          <cell r="A213" t="str">
            <v>AT2G46200.2</v>
          </cell>
          <cell r="B213" t="str">
            <v>35.1 not assigned.no ontology</v>
          </cell>
        </row>
        <row r="214">
          <cell r="A214" t="str">
            <v>AT2G46210.1</v>
          </cell>
          <cell r="B214" t="str">
            <v>11.8.1 lipid metabolism.exotics (steroids, squalene etc).sphingolipids</v>
          </cell>
        </row>
        <row r="215">
          <cell r="A215" t="str">
            <v>AT2G46420.1</v>
          </cell>
          <cell r="B215" t="str">
            <v>35.2 not assigned.unknown</v>
          </cell>
        </row>
        <row r="216">
          <cell r="A216" t="str">
            <v>AT2G46620.1</v>
          </cell>
          <cell r="B216" t="str">
            <v>29.5.9 protein.degradation.AAA type</v>
          </cell>
        </row>
        <row r="217">
          <cell r="A217" t="str">
            <v>AT2G46700.1</v>
          </cell>
          <cell r="B217" t="str">
            <v>30.3 signalling.calcium</v>
          </cell>
        </row>
        <row r="218">
          <cell r="A218" t="str">
            <v>AT2G47620.1</v>
          </cell>
          <cell r="B218" t="str">
            <v>27.3.44 RNA.regulation of transcription.Chromatin Remodeling Factors</v>
          </cell>
        </row>
        <row r="219">
          <cell r="A219" t="str">
            <v>AT2G48070.2</v>
          </cell>
          <cell r="B219" t="str">
            <v>20.1 stress.biotic; 35.2 not assigned.unknown</v>
          </cell>
        </row>
        <row r="220">
          <cell r="A220" t="str">
            <v>AT3G02100.1</v>
          </cell>
          <cell r="B220" t="str">
            <v>26.2 misc.UDP glucosyl and glucoronyl transferases</v>
          </cell>
        </row>
        <row r="221">
          <cell r="A221" t="str">
            <v>AT3G05290.1</v>
          </cell>
          <cell r="B221" t="str">
            <v>34.9 transport.metabolite transporters at the mitochondrial membrane</v>
          </cell>
        </row>
        <row r="222">
          <cell r="A222" t="str">
            <v>AT3G05540.1</v>
          </cell>
          <cell r="B222" t="str">
            <v>35.1 not assigned.no ontology</v>
          </cell>
        </row>
        <row r="223">
          <cell r="A223" t="str">
            <v>AT3G05550.1</v>
          </cell>
          <cell r="B223" t="str">
            <v>35.1 not assigned.no ontology</v>
          </cell>
        </row>
        <row r="224">
          <cell r="A224" t="str">
            <v>AT3G05600.1</v>
          </cell>
          <cell r="B224" t="str">
            <v>26.1 misc.misc2</v>
          </cell>
        </row>
        <row r="225">
          <cell r="A225" t="str">
            <v>AT3G06350.1</v>
          </cell>
          <cell r="B225" t="str">
            <v>13.1.6.1.10 amino acid metabolism.synthesis.aromatic aa.chorismate.dehydroquinate/shikimate dehydrogenase</v>
          </cell>
        </row>
        <row r="226">
          <cell r="A226" t="str">
            <v>AT3G06640.1</v>
          </cell>
          <cell r="B226" t="str">
            <v>29.4 protein.postranslational modification</v>
          </cell>
        </row>
        <row r="227">
          <cell r="A227" t="str">
            <v>AT3G06760.1</v>
          </cell>
          <cell r="B227" t="str">
            <v>20.2.3 stress.abiotic.drought/salt</v>
          </cell>
        </row>
        <row r="228">
          <cell r="A228" t="str">
            <v>AT3G07310.1</v>
          </cell>
          <cell r="B228" t="str">
            <v>35.2 not assigned.unknown</v>
          </cell>
        </row>
        <row r="229">
          <cell r="A229" t="str">
            <v>AT3G07770.1</v>
          </cell>
          <cell r="B229" t="str">
            <v>20.2.1 stress.abiotic.heat</v>
          </cell>
        </row>
        <row r="230">
          <cell r="A230" t="str">
            <v>AT3G10040.1</v>
          </cell>
          <cell r="B230" t="str">
            <v>27.3.30 RNA.regulation of transcription.Trihelix, Triple-Helix transcription factor family</v>
          </cell>
        </row>
        <row r="231">
          <cell r="A231" t="str">
            <v>AT3G10480.2</v>
          </cell>
          <cell r="B231" t="str">
            <v>33.99 development.unspecified</v>
          </cell>
        </row>
        <row r="232">
          <cell r="A232" t="str">
            <v>AT3G11340.1</v>
          </cell>
          <cell r="B232" t="str">
            <v>26.2 misc.UDP glucosyl and glucoronyl transferases</v>
          </cell>
        </row>
        <row r="233">
          <cell r="A233" t="str">
            <v>AT3G11910.1</v>
          </cell>
          <cell r="B233" t="str">
            <v>29.5.11 protein.degradation.ubiquitin</v>
          </cell>
        </row>
        <row r="234">
          <cell r="A234" t="str">
            <v>AT3G11980.1</v>
          </cell>
          <cell r="B234" t="str">
            <v>33.99 development.unspecified</v>
          </cell>
        </row>
        <row r="235">
          <cell r="A235" t="str">
            <v>AT3G12050.1</v>
          </cell>
          <cell r="B235" t="str">
            <v>35.1 not assigned.no ontology</v>
          </cell>
        </row>
        <row r="236">
          <cell r="A236" t="str">
            <v>AT3G12050.2</v>
          </cell>
          <cell r="B236" t="str">
            <v>35.1 not assigned.no ontology</v>
          </cell>
        </row>
        <row r="237">
          <cell r="A237" t="str">
            <v>AT3G12520.1</v>
          </cell>
          <cell r="B237" t="str">
            <v>34.6 transport.sulphate</v>
          </cell>
        </row>
        <row r="238">
          <cell r="A238" t="str">
            <v>AT3G13110.1</v>
          </cell>
          <cell r="B238" t="str">
            <v>13.1.5.3.2 amino acid metabolism.synthesis.serine-glycine-cysteine group.cysteine.SAT</v>
          </cell>
        </row>
        <row r="239">
          <cell r="A239" t="str">
            <v>AT3G13490.1</v>
          </cell>
          <cell r="B239" t="str">
            <v>29.1.6 protein.aa activation.lysine-tRNA ligase</v>
          </cell>
        </row>
        <row r="240">
          <cell r="A240" t="str">
            <v>AT3G13700.2</v>
          </cell>
          <cell r="B240" t="str">
            <v>27.4 RNA.RNA binding</v>
          </cell>
        </row>
        <row r="241">
          <cell r="A241" t="str">
            <v>AT3G14010.3</v>
          </cell>
          <cell r="B241" t="str">
            <v>35.1.41 not assigned.no ontology.hydroxyproline rich proteins</v>
          </cell>
        </row>
        <row r="242">
          <cell r="A242" t="str">
            <v>AT3G14180.1</v>
          </cell>
          <cell r="B242" t="str">
            <v>27.3.30 RNA.regulation of transcription.Trihelix, Triple-Helix transcription factor family</v>
          </cell>
        </row>
        <row r="243">
          <cell r="A243" t="str">
            <v>AT3G14200.1</v>
          </cell>
          <cell r="B243" t="str">
            <v>20.2.1 stress.abiotic.heat</v>
          </cell>
        </row>
        <row r="244">
          <cell r="A244" t="str">
            <v>AT3G14580.1</v>
          </cell>
          <cell r="B244" t="str">
            <v>35.1.5 not assigned.no ontology.pentatricopeptide (PPR) repeat-containing protein</v>
          </cell>
        </row>
        <row r="245">
          <cell r="A245" t="str">
            <v>AT3G14690.1</v>
          </cell>
          <cell r="B245" t="str">
            <v>26.10 misc.cytochrome P450</v>
          </cell>
        </row>
        <row r="246">
          <cell r="A246" t="str">
            <v>AT3G15355.1</v>
          </cell>
          <cell r="B246" t="str">
            <v>35.2 not assigned.unknown</v>
          </cell>
        </row>
        <row r="247">
          <cell r="A247" t="str">
            <v>AT3G15530.2</v>
          </cell>
          <cell r="B247" t="str">
            <v>35.2 not assigned.unknown</v>
          </cell>
        </row>
        <row r="248">
          <cell r="A248" t="str">
            <v>AT3G16340.1</v>
          </cell>
          <cell r="B248" t="str">
            <v>34.16 transport.ABC transporters and multidrug resistance systems</v>
          </cell>
        </row>
        <row r="249">
          <cell r="A249" t="str">
            <v>AT3G16370.1</v>
          </cell>
          <cell r="B249" t="str">
            <v>26.28 misc.GDSL-motif lipase</v>
          </cell>
        </row>
        <row r="250">
          <cell r="A250" t="str">
            <v>AT3G18080.1</v>
          </cell>
          <cell r="B250" t="str">
            <v>26.3 misc.gluco-, galacto- and mannosidases</v>
          </cell>
        </row>
        <row r="251">
          <cell r="A251" t="str">
            <v>AT3G19340.1</v>
          </cell>
          <cell r="B251" t="str">
            <v>35.2 not assigned.unknown</v>
          </cell>
        </row>
        <row r="252">
          <cell r="A252" t="str">
            <v>AT3G20480.1</v>
          </cell>
          <cell r="B252" t="str">
            <v>35.1 not assigned.no ontology</v>
          </cell>
        </row>
        <row r="253">
          <cell r="A253" t="str">
            <v>AT3G20500.1</v>
          </cell>
          <cell r="B253" t="str">
            <v>26.13 misc.acid and other phosphatases</v>
          </cell>
        </row>
        <row r="254">
          <cell r="A254" t="str">
            <v>AT3G21200.1</v>
          </cell>
          <cell r="B254" t="str">
            <v>35.2 not assigned.unknown</v>
          </cell>
        </row>
        <row r="255">
          <cell r="A255" t="str">
            <v>AT3G21760.1</v>
          </cell>
          <cell r="B255" t="str">
            <v>26.2 misc.UDP glucosyl and glucoronyl transferases</v>
          </cell>
        </row>
        <row r="256">
          <cell r="A256" t="str">
            <v>AT3G23240.1</v>
          </cell>
          <cell r="B256" t="str">
            <v>17.5.2 hormone metabolism.ethylene.signal transduction</v>
          </cell>
        </row>
        <row r="257">
          <cell r="A257" t="str">
            <v>AT3G23580.1</v>
          </cell>
          <cell r="B257" t="str">
            <v>23.5.4 nucleotide metabolism.deoxynucleotide metabolism.ribonucleoside-diphosphate reductase</v>
          </cell>
        </row>
        <row r="258">
          <cell r="A258" t="str">
            <v>AT3G23640.2</v>
          </cell>
          <cell r="B258" t="str">
            <v>2.2.2.1 major CHO metabolism.degradation.starch.starch cleavage</v>
          </cell>
        </row>
        <row r="259">
          <cell r="A259" t="str">
            <v>AT3G24080.2</v>
          </cell>
          <cell r="B259" t="str">
            <v>35.1 not assigned.no ontology</v>
          </cell>
        </row>
        <row r="260">
          <cell r="A260" t="str">
            <v>AT3G24740.2</v>
          </cell>
          <cell r="B260" t="str">
            <v>35.2 not assigned.unknown</v>
          </cell>
        </row>
        <row r="261">
          <cell r="A261" t="str">
            <v>AT3G25180.2</v>
          </cell>
          <cell r="B261" t="str">
            <v>26.10 misc.cytochrome P450</v>
          </cell>
        </row>
        <row r="262">
          <cell r="A262" t="str">
            <v>AT3G26180.2</v>
          </cell>
          <cell r="B262" t="str">
            <v>26.10 misc.cytochrome P450</v>
          </cell>
        </row>
        <row r="263">
          <cell r="A263" t="str">
            <v>AT3G26740.1</v>
          </cell>
          <cell r="B263" t="str">
            <v>30.11 signalling.light</v>
          </cell>
        </row>
        <row r="264">
          <cell r="A264" t="str">
            <v>AT3G27530.1</v>
          </cell>
          <cell r="B264" t="str">
            <v>35.1 not assigned.no ontology</v>
          </cell>
        </row>
        <row r="265">
          <cell r="A265" t="str">
            <v>AT3G27690.1</v>
          </cell>
          <cell r="B265" t="str">
            <v>1.1.1.1 PS.lightreaction.photosystem II.LHC-II</v>
          </cell>
        </row>
        <row r="266">
          <cell r="A266" t="str">
            <v>AT3G28670.1</v>
          </cell>
          <cell r="B266" t="str">
            <v>35.2 not assigned.unknown</v>
          </cell>
        </row>
        <row r="267">
          <cell r="A267" t="str">
            <v>AT3G28910.1</v>
          </cell>
          <cell r="B267" t="str">
            <v>27.3.25 RNA.regulation of transcription.MYB domain transcription factor family</v>
          </cell>
        </row>
        <row r="268">
          <cell r="A268" t="str">
            <v>AT3G29030.1</v>
          </cell>
          <cell r="B268" t="str">
            <v>10.7 cell wall.modification</v>
          </cell>
        </row>
        <row r="269">
          <cell r="A269" t="str">
            <v>AT3G45130.1</v>
          </cell>
          <cell r="B269" t="str">
            <v>16.1.5 secondary metabolism.isoprenoids.terpenoids</v>
          </cell>
        </row>
        <row r="270">
          <cell r="A270" t="str">
            <v>AT3G45830.1</v>
          </cell>
          <cell r="B270" t="str">
            <v>27.3.67 RNA.regulation of transcription.putative transcription regulator</v>
          </cell>
        </row>
        <row r="271">
          <cell r="A271" t="str">
            <v>AT3G46780.1</v>
          </cell>
          <cell r="B271" t="str">
            <v>28.3* DNA.plastid nucleoid interacting</v>
          </cell>
        </row>
        <row r="272">
          <cell r="A272" t="str">
            <v>AT3G46900.1</v>
          </cell>
          <cell r="B272" t="str">
            <v>34.12 transport.metal</v>
          </cell>
        </row>
        <row r="273">
          <cell r="A273" t="str">
            <v>AT3G47090.1</v>
          </cell>
          <cell r="B273" t="str">
            <v>30.2.12 signalling.receptor kinases.leucine rich repeat XII</v>
          </cell>
        </row>
        <row r="274">
          <cell r="A274" t="str">
            <v>AT3G47570.1</v>
          </cell>
          <cell r="B274" t="str">
            <v>30.2.12 signalling.receptor kinases.leucine rich repeat XII</v>
          </cell>
        </row>
        <row r="275">
          <cell r="A275" t="str">
            <v>AT3G47590.1</v>
          </cell>
          <cell r="B275" t="str">
            <v>35.1 not assigned.no ontology</v>
          </cell>
        </row>
        <row r="276">
          <cell r="A276" t="str">
            <v>AT3G48690.1</v>
          </cell>
          <cell r="B276" t="str">
            <v>35.1 not assigned.no ontology</v>
          </cell>
        </row>
        <row r="277">
          <cell r="A277" t="str">
            <v>AT3G48700.1</v>
          </cell>
          <cell r="B277" t="str">
            <v>35.1 not assigned.no ontology</v>
          </cell>
        </row>
        <row r="278">
          <cell r="A278" t="str">
            <v>AT3G50670.2</v>
          </cell>
          <cell r="B278" t="str">
            <v>35.1 not assigned.no ontology</v>
          </cell>
        </row>
        <row r="279">
          <cell r="A279" t="str">
            <v>AT3G50930.1</v>
          </cell>
          <cell r="B279" t="str">
            <v>29.5.9 protein.degradation.AAA type</v>
          </cell>
        </row>
        <row r="280">
          <cell r="A280" t="str">
            <v>AT3G51160.1</v>
          </cell>
          <cell r="B280" t="str">
            <v>10.1.7 cell wall.precursor synthesis.GMD</v>
          </cell>
        </row>
        <row r="281">
          <cell r="A281" t="str">
            <v>AT3G51840.1</v>
          </cell>
          <cell r="B281" t="str">
            <v>11.9.4.2 lipid metabolism.lipid degradation.beta-oxidation.acyl CoA DH</v>
          </cell>
        </row>
        <row r="282">
          <cell r="A282" t="str">
            <v>AT3G51870.1</v>
          </cell>
          <cell r="B282" t="str">
            <v>34.99 transport.misc</v>
          </cell>
        </row>
        <row r="283">
          <cell r="A283" t="str">
            <v>AT3G51895.1</v>
          </cell>
          <cell r="B283" t="str">
            <v>34.6 transport.sulphate</v>
          </cell>
        </row>
        <row r="284">
          <cell r="A284" t="str">
            <v>AT3G52450.1</v>
          </cell>
          <cell r="B284" t="str">
            <v>27.3.64 RNA.regulation of transcription.PHOR1</v>
          </cell>
        </row>
        <row r="285">
          <cell r="A285" t="str">
            <v>AT3G52870.1</v>
          </cell>
          <cell r="B285" t="str">
            <v>30.3 signalling.calcium</v>
          </cell>
        </row>
        <row r="286">
          <cell r="A286" t="str">
            <v>AT3G53620.1</v>
          </cell>
          <cell r="B286" t="str">
            <v>23.4.99 nucleotide metabolism.phosphotransfer and pyrophosphatases.misc</v>
          </cell>
        </row>
        <row r="287">
          <cell r="A287" t="str">
            <v>AT3G54200.1</v>
          </cell>
          <cell r="B287" t="str">
            <v>35.1 not assigned.no ontology</v>
          </cell>
        </row>
        <row r="288">
          <cell r="A288" t="str">
            <v>AT3G54420.1</v>
          </cell>
          <cell r="B288" t="str">
            <v>20.1 stress.biotic</v>
          </cell>
        </row>
        <row r="289">
          <cell r="A289" t="str">
            <v>AT3G54820.1</v>
          </cell>
          <cell r="B289" t="str">
            <v>34.19.1 transport.Major Intrinsic Proteins.PIP</v>
          </cell>
        </row>
        <row r="290">
          <cell r="A290" t="str">
            <v>AT3G55040.1</v>
          </cell>
          <cell r="B290" t="str">
            <v>26.9 misc.glutathione S transferases</v>
          </cell>
        </row>
        <row r="291">
          <cell r="A291" t="str">
            <v>AT3G55430.1</v>
          </cell>
          <cell r="B291" t="str">
            <v>26.4 misc.beta 1,3 glucan hydrolases</v>
          </cell>
        </row>
        <row r="292">
          <cell r="A292" t="str">
            <v>AT3G55580.1</v>
          </cell>
          <cell r="B292" t="str">
            <v>31.2 cell.division</v>
          </cell>
        </row>
        <row r="293">
          <cell r="A293" t="str">
            <v>AT3G55870.1</v>
          </cell>
          <cell r="B293" t="str">
            <v>13.1.6.5.1 amino acid metabolism.synthesis.aromatic aa.tryptophan.anthranilate synthase</v>
          </cell>
        </row>
        <row r="294">
          <cell r="A294" t="str">
            <v>AT3G56290.1</v>
          </cell>
          <cell r="B294" t="str">
            <v>35.2 not assigned.unknown</v>
          </cell>
        </row>
        <row r="295">
          <cell r="A295" t="str">
            <v>AT3G56400.1</v>
          </cell>
          <cell r="B295" t="str">
            <v>27.3.32 RNA.regulation of transcription.WRKY domain transcription factor family</v>
          </cell>
        </row>
        <row r="296">
          <cell r="A296" t="str">
            <v>AT3G57650.1</v>
          </cell>
          <cell r="B296" t="str">
            <v>11.3.1 lipid metabolism.Phospholipid synthesis.1-acylglycerol-3-phosphate O-acyltransferase</v>
          </cell>
        </row>
        <row r="297">
          <cell r="A297" t="str">
            <v>AT3G58790.1</v>
          </cell>
          <cell r="B297" t="str">
            <v>26.2 misc.UDP glucosyl and glucoronyl transferases</v>
          </cell>
        </row>
        <row r="298">
          <cell r="A298" t="str">
            <v>AT3G59350.3</v>
          </cell>
          <cell r="B298" t="str">
            <v>29.4.1.58 protein.postranslational modification.kinase.receptor like cytoplasmatic kinase VIII</v>
          </cell>
        </row>
        <row r="299">
          <cell r="A299" t="str">
            <v>AT3G61415.2</v>
          </cell>
          <cell r="B299" t="str">
            <v>29.5.11.4.3.1 protein.degradation.ubiquitin.E3.SCF.SKP</v>
          </cell>
        </row>
        <row r="300">
          <cell r="A300" t="str">
            <v>AT3G61800.1</v>
          </cell>
          <cell r="B300" t="str">
            <v>35.2 not assigned.unknown</v>
          </cell>
        </row>
        <row r="301">
          <cell r="A301" t="str">
            <v>AT3G62550.1</v>
          </cell>
          <cell r="B301" t="str">
            <v>17.5.3 hormone metabolism.ethylene.induced-regulated-responsive-activated</v>
          </cell>
        </row>
        <row r="302">
          <cell r="A302" t="str">
            <v>AT3G62700.1</v>
          </cell>
          <cell r="B302" t="str">
            <v>34.16 transport.ABC transporters and multidrug resistance systems</v>
          </cell>
        </row>
        <row r="303">
          <cell r="A303" t="str">
            <v>AT3G63420.2</v>
          </cell>
          <cell r="B303" t="str">
            <v>35.1 not assigned.no ontology</v>
          </cell>
        </row>
        <row r="304">
          <cell r="A304" t="str">
            <v>AT3G63430.1</v>
          </cell>
          <cell r="B304" t="str">
            <v>35.2 not assigned.unknown</v>
          </cell>
        </row>
        <row r="305">
          <cell r="A305" t="str">
            <v>AT4G00330.1</v>
          </cell>
          <cell r="B305" t="str">
            <v>29.4.1.54 protein.postranslational modification.kinase.receptor like cytoplasmatic kinase IV</v>
          </cell>
        </row>
        <row r="306">
          <cell r="A306" t="str">
            <v>AT4G00550.1</v>
          </cell>
          <cell r="B306" t="str">
            <v>11.10.2 lipid metabolism.glycolipid synthesis.DGDG synthase</v>
          </cell>
        </row>
        <row r="307">
          <cell r="A307" t="str">
            <v>AT4G00950.1</v>
          </cell>
          <cell r="B307" t="str">
            <v>27.3.8 RNA.regulation of transcription.C2C2(Zn) DOF zinc finger family</v>
          </cell>
        </row>
        <row r="308">
          <cell r="A308" t="str">
            <v>AT4G01320.1</v>
          </cell>
          <cell r="B308" t="str">
            <v>29.5 protein.degradation</v>
          </cell>
        </row>
        <row r="309">
          <cell r="A309" t="str">
            <v>AT4G01610.1</v>
          </cell>
          <cell r="B309" t="str">
            <v>29.5.3 protein.degradation.cysteine protease</v>
          </cell>
        </row>
        <row r="310">
          <cell r="A310" t="str">
            <v>AT4G01650.2</v>
          </cell>
          <cell r="B310" t="str">
            <v>35.2 not assigned.unknown</v>
          </cell>
        </row>
        <row r="311">
          <cell r="A311" t="str">
            <v>AT4G02210.1</v>
          </cell>
          <cell r="B311" t="str">
            <v>35.2 not assigned.unknown</v>
          </cell>
        </row>
        <row r="312">
          <cell r="A312" t="str">
            <v>AT4G02405.1</v>
          </cell>
          <cell r="B312" t="str">
            <v>35.2 not assigned.unknown</v>
          </cell>
        </row>
        <row r="313">
          <cell r="A313" t="str">
            <v>AT4G02500.1</v>
          </cell>
          <cell r="B313" t="str">
            <v>26.2 misc.UDP glucosyl and glucoronyl transferases</v>
          </cell>
        </row>
        <row r="314">
          <cell r="A314" t="str">
            <v>AT4G02920.1</v>
          </cell>
          <cell r="B314" t="str">
            <v>35.2 not assigned.unknown</v>
          </cell>
        </row>
        <row r="315">
          <cell r="A315" t="str">
            <v>AT4G04500.1</v>
          </cell>
          <cell r="B315" t="str">
            <v>30.2.17 signalling.receptor kinases.DUF 26</v>
          </cell>
        </row>
        <row r="316">
          <cell r="A316" t="str">
            <v>AT4G05320.4</v>
          </cell>
          <cell r="B316" t="str">
            <v>29.5.11.1 protein.degradation.ubiquitin.ubiquitin</v>
          </cell>
        </row>
        <row r="317">
          <cell r="A317" t="str">
            <v>AT4G08150.1</v>
          </cell>
          <cell r="B317" t="str">
            <v>27.3.22 RNA.regulation of transcription.HB,Homeobox transcription factor family</v>
          </cell>
        </row>
        <row r="318">
          <cell r="A318" t="str">
            <v>AT4G10490.1</v>
          </cell>
          <cell r="B318" t="str">
            <v>16.8.3 secondary metabolism.flavonoids.dihydroflavonols</v>
          </cell>
        </row>
        <row r="319">
          <cell r="A319" t="str">
            <v>AT4G10840.1</v>
          </cell>
          <cell r="B319" t="str">
            <v>31.1 cell.organisation</v>
          </cell>
        </row>
        <row r="320">
          <cell r="A320" t="str">
            <v>AT4G11650.1</v>
          </cell>
          <cell r="B320" t="str">
            <v>20.2 stress.abiotic</v>
          </cell>
        </row>
        <row r="321">
          <cell r="A321" t="str">
            <v>AT4G11660.1</v>
          </cell>
          <cell r="B321" t="str">
            <v>20.2.1 stress.abiotic.heat</v>
          </cell>
        </row>
        <row r="322">
          <cell r="A322" t="str">
            <v>AT4G11820.2</v>
          </cell>
          <cell r="B322" t="str">
            <v>16.1.2.2 secondary metabolism.isoprenoids.mevalonate pathway.HMG-CoA synthase</v>
          </cell>
        </row>
        <row r="323">
          <cell r="A323" t="str">
            <v>AT4G12750.1</v>
          </cell>
          <cell r="B323" t="str">
            <v>27.3.67 RNA.regulation of transcription.putative transcription regulator</v>
          </cell>
        </row>
        <row r="324">
          <cell r="A324" t="str">
            <v>AT4G13550.1</v>
          </cell>
          <cell r="B324" t="str">
            <v>11.9.2.1 lipid metabolism.lipid degradation.lipases.triacylglycerol lipase</v>
          </cell>
        </row>
        <row r="325">
          <cell r="A325" t="str">
            <v>AT4G14305.1</v>
          </cell>
          <cell r="B325" t="str">
            <v>35.1 not assigned.no ontology</v>
          </cell>
        </row>
        <row r="326">
          <cell r="A326" t="str">
            <v>AT4G14580.1</v>
          </cell>
          <cell r="B326" t="str">
            <v>29.4 protein.postranslational modification</v>
          </cell>
        </row>
        <row r="327">
          <cell r="A327" t="str">
            <v>AT4G14640.1</v>
          </cell>
          <cell r="B327" t="str">
            <v>30.3 signalling.calcium</v>
          </cell>
        </row>
        <row r="328">
          <cell r="A328" t="str">
            <v>AT4G15000.1</v>
          </cell>
          <cell r="B328" t="str">
            <v>29.2.1.2.2.27 protein.synthesis.ribosomal protein.eukaryotic.60S subunit.L27</v>
          </cell>
        </row>
        <row r="329">
          <cell r="A329" t="str">
            <v>AT4G15440.1</v>
          </cell>
          <cell r="B329" t="str">
            <v>35.1 not assigned.no ontology</v>
          </cell>
        </row>
        <row r="330">
          <cell r="A330" t="str">
            <v>AT4G16820.1</v>
          </cell>
          <cell r="B330" t="str">
            <v>11.9.2 lipid metabolism.lipid degradation.lipases</v>
          </cell>
        </row>
        <row r="331">
          <cell r="A331" t="str">
            <v>AT4G16845.1</v>
          </cell>
          <cell r="B331" t="str">
            <v>27.3.65 RNA.regulation of transcription.Polycomb Group (PcG)</v>
          </cell>
        </row>
        <row r="332">
          <cell r="A332" t="str">
            <v>AT4G17020.1</v>
          </cell>
          <cell r="B332" t="str">
            <v>27.3.50 RNA.regulation of transcription.General Transcription</v>
          </cell>
        </row>
        <row r="333">
          <cell r="A333" t="str">
            <v>AT4G17880.1</v>
          </cell>
          <cell r="B333" t="str">
            <v>27.3.6 RNA.regulation of transcription.bHLH,Basic Helix-Loop-Helix family</v>
          </cell>
        </row>
        <row r="334">
          <cell r="A334" t="str">
            <v>AT4G18880.1</v>
          </cell>
          <cell r="B334" t="str">
            <v>20.2.1 stress.abiotic.heat</v>
          </cell>
        </row>
        <row r="335">
          <cell r="A335" t="str">
            <v>AT4G19210.1</v>
          </cell>
          <cell r="B335" t="str">
            <v>27.2 RNA.transcription</v>
          </cell>
        </row>
        <row r="336">
          <cell r="A336" t="str">
            <v>AT4G19230.1</v>
          </cell>
          <cell r="B336" t="str">
            <v>17.1.1.2.1 hormone metabolism.abscisic acid.synthesis-degradation.degradation. 8-hydroxylase</v>
          </cell>
        </row>
        <row r="337">
          <cell r="A337" t="str">
            <v>AT4G19610.1</v>
          </cell>
          <cell r="B337" t="str">
            <v>27.4 RNA.RNA binding</v>
          </cell>
        </row>
        <row r="338">
          <cell r="A338" t="str">
            <v>AT4G19800.1</v>
          </cell>
          <cell r="B338" t="str">
            <v>20.1 stress.biotic</v>
          </cell>
        </row>
        <row r="339">
          <cell r="A339" t="str">
            <v>AT4G19840.1</v>
          </cell>
          <cell r="B339" t="str">
            <v>26.16 misc.myrosinases-lectin-jacalin</v>
          </cell>
        </row>
        <row r="340">
          <cell r="A340" t="str">
            <v>AT4G20820.1</v>
          </cell>
          <cell r="B340" t="str">
            <v>26.8 misc.nitrilases, *nitrile lyases, berberine bridge enzymes, reticuline oxidases, troponine reductases</v>
          </cell>
        </row>
        <row r="341">
          <cell r="A341" t="str">
            <v>AT4G20970.1</v>
          </cell>
          <cell r="B341" t="str">
            <v>27.3.6 RNA.regulation of transcription.bHLH,Basic Helix-Loop-Helix family</v>
          </cell>
        </row>
        <row r="342">
          <cell r="A342" t="str">
            <v>AT4G20980.3</v>
          </cell>
          <cell r="B342" t="str">
            <v>29.2.3 protein.synthesis.initiation</v>
          </cell>
        </row>
        <row r="343">
          <cell r="A343" t="str">
            <v>AT4G21660.1</v>
          </cell>
          <cell r="B343" t="str">
            <v>27.1.1 RNA.processing.splicing</v>
          </cell>
        </row>
        <row r="344">
          <cell r="A344" t="str">
            <v>AT4G21760.1</v>
          </cell>
          <cell r="B344" t="str">
            <v>26.3 misc.gluco-, galacto- and mannosidases</v>
          </cell>
        </row>
        <row r="345">
          <cell r="A345" t="str">
            <v>AT4G23180.1</v>
          </cell>
          <cell r="B345" t="str">
            <v>30.2.17 signalling.receptor kinases.DUF 26</v>
          </cell>
        </row>
        <row r="346">
          <cell r="A346" t="str">
            <v>AT4G23860.3</v>
          </cell>
          <cell r="B346" t="str">
            <v>29.5 protein.degradation</v>
          </cell>
        </row>
        <row r="347">
          <cell r="A347" t="str">
            <v>AT4G24000.1</v>
          </cell>
          <cell r="B347" t="str">
            <v>10.2.1 cell wall.cellulose synthesis.cellulose synthase</v>
          </cell>
        </row>
        <row r="348">
          <cell r="A348" t="str">
            <v>AT4G24220.2</v>
          </cell>
          <cell r="B348" t="str">
            <v>35.2 not assigned.unknown</v>
          </cell>
        </row>
        <row r="349">
          <cell r="A349" t="str">
            <v>AT4G25780.1</v>
          </cell>
          <cell r="B349" t="str">
            <v>20.1 stress.biotic</v>
          </cell>
        </row>
        <row r="350">
          <cell r="A350" t="str">
            <v>AT4G26480.1</v>
          </cell>
          <cell r="B350" t="str">
            <v>35.1 not assigned.no ontology</v>
          </cell>
        </row>
        <row r="351">
          <cell r="A351" t="str">
            <v>AT4G26500.1</v>
          </cell>
          <cell r="B351" t="str">
            <v>14 S-assimilation</v>
          </cell>
        </row>
        <row r="352">
          <cell r="A352" t="str">
            <v>AT4G26630.2</v>
          </cell>
          <cell r="B352" t="str">
            <v>35.2 not assigned.unknown</v>
          </cell>
        </row>
        <row r="353">
          <cell r="A353" t="str">
            <v>AT4G26965.1</v>
          </cell>
          <cell r="B353" t="str">
            <v>9.1.2 mitochondrial electron transport / ATP synthesis.NADH-DH.localisation not clear</v>
          </cell>
        </row>
        <row r="354">
          <cell r="A354" t="str">
            <v>AT4G27000.1</v>
          </cell>
          <cell r="B354" t="str">
            <v>27.3.99 RNA.regulation of transcription.unclassified</v>
          </cell>
        </row>
        <row r="355">
          <cell r="A355" t="str">
            <v>AT4G27410.3</v>
          </cell>
          <cell r="B355" t="str">
            <v>33.99 development.unspecified</v>
          </cell>
        </row>
        <row r="356">
          <cell r="A356" t="str">
            <v>AT4G27600.1</v>
          </cell>
          <cell r="B356" t="str">
            <v>3.5 minor CHO metabolism.others</v>
          </cell>
        </row>
        <row r="357">
          <cell r="A357" t="str">
            <v>AT4G27670.1</v>
          </cell>
          <cell r="B357" t="str">
            <v>29.6 protein.folding</v>
          </cell>
        </row>
        <row r="358">
          <cell r="A358" t="str">
            <v>AT4G28220.1</v>
          </cell>
          <cell r="B358" t="str">
            <v>35 not assigned; 9.2.2 mitochondrial electron transport / ATP synthesis.NADH-DH.type II.external</v>
          </cell>
        </row>
        <row r="359">
          <cell r="A359" t="str">
            <v>AT4G29090.1</v>
          </cell>
          <cell r="B359" t="str">
            <v>28.99 DNA.unspecified</v>
          </cell>
        </row>
        <row r="360">
          <cell r="A360" t="str">
            <v>AT4G29250.1</v>
          </cell>
          <cell r="B360" t="str">
            <v>35.1 not assigned.no ontology</v>
          </cell>
        </row>
        <row r="361">
          <cell r="A361" t="str">
            <v>AT4G29810.1</v>
          </cell>
          <cell r="B361" t="str">
            <v>30.6 signalling.MAP kinases</v>
          </cell>
        </row>
        <row r="362">
          <cell r="A362" t="str">
            <v>AT4G29890.1</v>
          </cell>
          <cell r="B362" t="str">
            <v>11.3.9 lipid metabolism.Phospholipid synthesis.choline monooxygenase</v>
          </cell>
        </row>
        <row r="363">
          <cell r="A363" t="str">
            <v>AT4G30390.1</v>
          </cell>
          <cell r="B363" t="str">
            <v>35.2 not assigned.unknown</v>
          </cell>
        </row>
        <row r="364">
          <cell r="A364" t="str">
            <v>AT4G30960.1</v>
          </cell>
          <cell r="B364" t="str">
            <v>29.4 protein.postranslational modification</v>
          </cell>
        </row>
        <row r="365">
          <cell r="A365" t="str">
            <v>AT4G31080.1</v>
          </cell>
          <cell r="B365" t="str">
            <v>35.2 not assigned.unknown</v>
          </cell>
        </row>
        <row r="366">
          <cell r="A366" t="str">
            <v>AT4G31170.3</v>
          </cell>
          <cell r="B366" t="str">
            <v>29.4 protein.postranslational modification</v>
          </cell>
        </row>
        <row r="367">
          <cell r="A367" t="str">
            <v>AT4G31180.2</v>
          </cell>
          <cell r="B367" t="str">
            <v>29.1.12 protein.aa activation.aspartate-tRNA ligase</v>
          </cell>
        </row>
        <row r="368">
          <cell r="A368" t="str">
            <v>AT4G31290.1</v>
          </cell>
          <cell r="B368" t="str">
            <v>35.1 not assigned.no ontology</v>
          </cell>
        </row>
        <row r="369">
          <cell r="A369" t="str">
            <v>AT4G31390.1</v>
          </cell>
          <cell r="B369" t="str">
            <v>26.56* misc.ABC1k family</v>
          </cell>
        </row>
        <row r="370">
          <cell r="A370" t="str">
            <v>AT4G31390.2</v>
          </cell>
          <cell r="B370" t="str">
            <v>26.56* misc.ABC1k family</v>
          </cell>
        </row>
        <row r="371">
          <cell r="A371" t="str">
            <v>AT4G31970.1</v>
          </cell>
          <cell r="B371" t="str">
            <v>26.10 misc.cytochrome P450</v>
          </cell>
        </row>
        <row r="372">
          <cell r="A372" t="str">
            <v>AT4G31980.1</v>
          </cell>
          <cell r="B372" t="str">
            <v>17.5.2 hormone metabolism.ethylene.signal transduction</v>
          </cell>
        </row>
        <row r="373">
          <cell r="A373" t="str">
            <v>AT4G32340.1</v>
          </cell>
          <cell r="B373" t="str">
            <v>35.2 not assigned.unknown</v>
          </cell>
        </row>
        <row r="374">
          <cell r="A374" t="str">
            <v>AT4G33030.1</v>
          </cell>
          <cell r="B374" t="str">
            <v>11.10.3 lipid metabolism.glycolipid synthesis.UDP-sulfoquinovose synthase</v>
          </cell>
        </row>
        <row r="375">
          <cell r="A375" t="str">
            <v>AT4G33920.1</v>
          </cell>
          <cell r="B375" t="str">
            <v>29.4 protein.postranslational modification</v>
          </cell>
        </row>
        <row r="376">
          <cell r="A376" t="str">
            <v>AT4G33950.2</v>
          </cell>
          <cell r="B376" t="str">
            <v>29.4 protein.postranslational modification; 29.4.1 protein.postranslational modification.kinase</v>
          </cell>
        </row>
        <row r="377">
          <cell r="A377" t="str">
            <v>AT4G35090.2</v>
          </cell>
          <cell r="B377" t="str">
            <v>21.6 redox.dismutases and catalases</v>
          </cell>
        </row>
        <row r="378">
          <cell r="A378" t="str">
            <v>AT4G35785.2</v>
          </cell>
          <cell r="B378" t="str">
            <v>35.1 not assigned.no ontology</v>
          </cell>
        </row>
        <row r="379">
          <cell r="A379" t="str">
            <v>AT4G36195.2</v>
          </cell>
          <cell r="B379" t="str">
            <v>29.5.5 protein.degradation.serine protease</v>
          </cell>
        </row>
        <row r="380">
          <cell r="A380" t="str">
            <v>AT4G36280.1</v>
          </cell>
          <cell r="B380" t="str">
            <v>35.2 not assigned.unknown</v>
          </cell>
        </row>
        <row r="381">
          <cell r="A381" t="str">
            <v>AT4G36810.1</v>
          </cell>
          <cell r="B381" t="str">
            <v>16.1.1.10 secondary metabolism.isoprenoids.mevalonate pathway.geranylgeranyl pyrophosphate synthase</v>
          </cell>
        </row>
        <row r="382">
          <cell r="A382" t="str">
            <v>AT4G36860.1</v>
          </cell>
          <cell r="B382" t="str">
            <v>33.99 development.unspecified</v>
          </cell>
        </row>
        <row r="383">
          <cell r="A383" t="str">
            <v>AT4G36920.1</v>
          </cell>
          <cell r="B383" t="str">
            <v>33.99 development.unspecified</v>
          </cell>
        </row>
        <row r="384">
          <cell r="A384" t="str">
            <v>AT4G37310.1</v>
          </cell>
          <cell r="B384" t="str">
            <v>26.10 misc.cytochrome P450</v>
          </cell>
        </row>
        <row r="385">
          <cell r="A385" t="str">
            <v>AT4G37440.2</v>
          </cell>
          <cell r="B385" t="str">
            <v>35.2 not assigned.unknown</v>
          </cell>
        </row>
        <row r="386">
          <cell r="A386" t="str">
            <v>AT4G37550.1</v>
          </cell>
          <cell r="B386" t="str">
            <v>26.1 misc.misc2</v>
          </cell>
        </row>
        <row r="387">
          <cell r="A387" t="str">
            <v>AT4G37980.1</v>
          </cell>
          <cell r="B387" t="str">
            <v>16.2.1.10 secondary metabolism.phenylpropanoids.lignin biosynthesis.CAD</v>
          </cell>
        </row>
        <row r="388">
          <cell r="A388" t="str">
            <v>AT4G37990.1</v>
          </cell>
          <cell r="B388" t="str">
            <v>16.2.1.10 secondary metabolism.phenylpropanoids.lignin biosynthesis.CAD</v>
          </cell>
        </row>
        <row r="389">
          <cell r="A389" t="str">
            <v>AT4G38250.1</v>
          </cell>
          <cell r="B389" t="str">
            <v>34.3 transport.amino acids</v>
          </cell>
        </row>
        <row r="390">
          <cell r="A390" t="str">
            <v>AT4G38350.1</v>
          </cell>
          <cell r="B390" t="str">
            <v>35.1 not assigned.no ontology</v>
          </cell>
        </row>
        <row r="391">
          <cell r="A391" t="str">
            <v>AT4G38400.1</v>
          </cell>
          <cell r="B391" t="str">
            <v>10.7 cell wall.modification</v>
          </cell>
        </row>
        <row r="392">
          <cell r="A392" t="str">
            <v>AT4G38470.1</v>
          </cell>
          <cell r="B392" t="str">
            <v>29.4 protein.postranslational modification</v>
          </cell>
        </row>
        <row r="393">
          <cell r="A393" t="str">
            <v>AT4G39940.1</v>
          </cell>
          <cell r="B393" t="str">
            <v>14.15 S-assimilation.AKN</v>
          </cell>
        </row>
        <row r="394">
          <cell r="A394" t="str">
            <v>AT5G01300.1</v>
          </cell>
          <cell r="B394" t="str">
            <v>35.1 not assigned.no ontology</v>
          </cell>
        </row>
        <row r="395">
          <cell r="A395" t="str">
            <v>AT5G02810.1</v>
          </cell>
          <cell r="B395" t="str">
            <v>27.3.66 RNA.regulation of transcription.Psudo ARR transcription factor family</v>
          </cell>
        </row>
        <row r="396">
          <cell r="A396" t="str">
            <v>AT5G03240.3</v>
          </cell>
          <cell r="B396" t="str">
            <v>29.5.11.1 protein.degradation.ubiquitin.ubiquitin</v>
          </cell>
        </row>
        <row r="397">
          <cell r="A397" t="str">
            <v>AT5G03300.1</v>
          </cell>
          <cell r="B397" t="str">
            <v>23.3.2.1 nucleotide metabolism.salvage.nucleoside kinases.adenosine kinase</v>
          </cell>
        </row>
        <row r="398">
          <cell r="A398" t="str">
            <v>AT5G05270.2</v>
          </cell>
          <cell r="B398" t="str">
            <v>16.8.2 secondary metabolism.flavonoids.chalcones</v>
          </cell>
        </row>
        <row r="399">
          <cell r="A399" t="str">
            <v>AT5G05580.1</v>
          </cell>
          <cell r="B399" t="str">
            <v>11.2.3 lipid metabolism.FA desaturation.omega 3 desaturase</v>
          </cell>
        </row>
        <row r="400">
          <cell r="A400" t="str">
            <v>AT5G05930.1</v>
          </cell>
          <cell r="B400" t="str">
            <v>35.1 not assigned.no ontology</v>
          </cell>
        </row>
        <row r="401">
          <cell r="A401" t="str">
            <v>AT5G06720.1</v>
          </cell>
          <cell r="B401" t="str">
            <v>26.12 misc.peroxidases</v>
          </cell>
        </row>
        <row r="402">
          <cell r="A402" t="str">
            <v>AT5G08560.2</v>
          </cell>
          <cell r="B402" t="str">
            <v>33.99 development.unspecified</v>
          </cell>
        </row>
        <row r="403">
          <cell r="A403" t="str">
            <v>AT5G09420.1</v>
          </cell>
          <cell r="B403" t="str">
            <v>29.3.3 protein.targeting.chloroplast</v>
          </cell>
        </row>
        <row r="404">
          <cell r="A404" t="str">
            <v>AT5G09580.1</v>
          </cell>
          <cell r="B404" t="str">
            <v>35.2 not assigned.unknown</v>
          </cell>
        </row>
        <row r="405">
          <cell r="A405" t="str">
            <v>AT5G09830.1</v>
          </cell>
          <cell r="B405" t="str">
            <v>27.3 RNA.regulation of transcription</v>
          </cell>
        </row>
        <row r="406">
          <cell r="A406" t="str">
            <v>AT5G09960.1</v>
          </cell>
          <cell r="B406" t="str">
            <v>35.2 not assigned.unknown</v>
          </cell>
        </row>
        <row r="407">
          <cell r="A407" t="str">
            <v>AT5G10020.2</v>
          </cell>
          <cell r="B407" t="str">
            <v>30.2.3 signalling.receptor kinases.leucine rich repeat III</v>
          </cell>
        </row>
        <row r="408">
          <cell r="A408" t="str">
            <v>AT5G10320.2</v>
          </cell>
          <cell r="B408" t="str">
            <v>35.2 not assigned.unknown</v>
          </cell>
        </row>
        <row r="409">
          <cell r="A409" t="str">
            <v>AT5G10460.1</v>
          </cell>
          <cell r="B409" t="str">
            <v>35.1 not assigned.no ontology</v>
          </cell>
        </row>
        <row r="410">
          <cell r="A410" t="str">
            <v>AT5G10695.1</v>
          </cell>
          <cell r="B410" t="str">
            <v>35.2 not assigned.unknown</v>
          </cell>
        </row>
        <row r="411">
          <cell r="A411" t="str">
            <v>AT5G10870.1</v>
          </cell>
          <cell r="B411" t="str">
            <v>13.1.6.2.1 amino acid metabolism.synthesis.aromatic aa.phenylalanine and tyrosine.chorismate mutase</v>
          </cell>
        </row>
        <row r="412">
          <cell r="A412" t="str">
            <v>AT5G10920.1</v>
          </cell>
          <cell r="B412" t="str">
            <v>13.1.2.3.23 amino acid metabolism.synthesis.glutamate family.arginine.argininosuccinate lyase</v>
          </cell>
        </row>
        <row r="413">
          <cell r="A413" t="str">
            <v>AT5G10930.1</v>
          </cell>
          <cell r="B413" t="str">
            <v>29.4 protein.postranslational modification</v>
          </cell>
        </row>
        <row r="414">
          <cell r="A414" t="str">
            <v>AT5G13200.1</v>
          </cell>
          <cell r="B414" t="str">
            <v>17.1.3 hormone metabolism.abscisic acid.induced-regulated-responsive-activated</v>
          </cell>
        </row>
        <row r="415">
          <cell r="A415" t="str">
            <v>AT5G13220.1</v>
          </cell>
          <cell r="B415" t="str">
            <v>35.2 not assigned.unknown</v>
          </cell>
        </row>
        <row r="416">
          <cell r="A416" t="str">
            <v>AT5G13740.1</v>
          </cell>
          <cell r="B416" t="str">
            <v>34.2 transport.sugars</v>
          </cell>
        </row>
        <row r="417">
          <cell r="A417" t="str">
            <v>AT5G14700.1</v>
          </cell>
          <cell r="B417" t="str">
            <v>16.2.1.7 secondary metabolism.phenylpropanoids.lignin biosynthesis.CCR1</v>
          </cell>
        </row>
        <row r="418">
          <cell r="A418" t="str">
            <v>AT5G14890.1</v>
          </cell>
          <cell r="B418" t="str">
            <v>35.1 not assigned.no ontology</v>
          </cell>
        </row>
        <row r="419">
          <cell r="A419" t="str">
            <v>AT5G15120.1</v>
          </cell>
          <cell r="B419" t="str">
            <v>35.2 not assigned.unknown</v>
          </cell>
        </row>
        <row r="420">
          <cell r="A420" t="str">
            <v>AT5G15550.2</v>
          </cell>
          <cell r="B420" t="str">
            <v>35.1 not assigned.no ontology</v>
          </cell>
        </row>
        <row r="421">
          <cell r="A421" t="str">
            <v>AT5G15710.1</v>
          </cell>
          <cell r="B421" t="str">
            <v>33.99 development.unspecified</v>
          </cell>
        </row>
        <row r="422">
          <cell r="A422" t="str">
            <v>AT5G16070.1</v>
          </cell>
          <cell r="B422" t="str">
            <v>29.6 protein.folding</v>
          </cell>
        </row>
        <row r="423">
          <cell r="A423" t="str">
            <v>AT5G17010.3</v>
          </cell>
          <cell r="B423" t="str">
            <v>34.2 transport.sugars</v>
          </cell>
        </row>
        <row r="424">
          <cell r="A424" t="str">
            <v>AT5G17300.1</v>
          </cell>
          <cell r="B424" t="str">
            <v>27.3.26 RNA.regulation of transcription.MYB-related transcription factor family</v>
          </cell>
        </row>
        <row r="425">
          <cell r="A425" t="str">
            <v>AT5G17610.1</v>
          </cell>
          <cell r="B425" t="str">
            <v>35.2 not assigned.unknown</v>
          </cell>
        </row>
        <row r="426">
          <cell r="A426" t="str">
            <v>AT5G17640.1</v>
          </cell>
          <cell r="B426" t="str">
            <v>35.2 not assigned.unknown</v>
          </cell>
        </row>
        <row r="427">
          <cell r="A427" t="str">
            <v>AT5G18670.1</v>
          </cell>
          <cell r="B427" t="str">
            <v>2.2.2.1 major CHO metabolism.degradation.starch.starch cleavage</v>
          </cell>
        </row>
        <row r="428">
          <cell r="A428" t="str">
            <v>AT5G19180.1</v>
          </cell>
          <cell r="B428" t="str">
            <v>29.5.11.2 protein.degradation.ubiquitin.E1</v>
          </cell>
        </row>
        <row r="429">
          <cell r="A429" t="str">
            <v>AT5G20410.1</v>
          </cell>
          <cell r="B429" t="str">
            <v>11.10.1 lipid metabolism.glycolipid synthesis.MGDG synthase</v>
          </cell>
        </row>
        <row r="430">
          <cell r="A430" t="str">
            <v>AT5G21970.1</v>
          </cell>
          <cell r="B430" t="str">
            <v>35.2 not assigned.unknown</v>
          </cell>
        </row>
        <row r="431">
          <cell r="A431" t="str">
            <v>AT5G22460.2</v>
          </cell>
          <cell r="B431" t="str">
            <v>35.1 not assigned.no ontology</v>
          </cell>
        </row>
        <row r="432">
          <cell r="A432" t="str">
            <v>AT5G23070.1</v>
          </cell>
          <cell r="B432" t="str">
            <v>23.3.2.3 nucleotide metabolism.salvage.nucleoside kinases.thymidine kinase</v>
          </cell>
        </row>
        <row r="433">
          <cell r="A433" t="str">
            <v>AT5G23370.1</v>
          </cell>
          <cell r="B433" t="str">
            <v>17.1.3 hormone metabolism.abscisic acid.induced-regulated-responsive-activated</v>
          </cell>
        </row>
        <row r="434">
          <cell r="A434" t="str">
            <v>AT5G23860.1</v>
          </cell>
          <cell r="B434" t="str">
            <v>31.1 cell.organisation</v>
          </cell>
        </row>
        <row r="435">
          <cell r="A435" t="str">
            <v>AT5G24910.1</v>
          </cell>
          <cell r="B435" t="str">
            <v>26.10 misc.cytochrome P450</v>
          </cell>
        </row>
        <row r="436">
          <cell r="A436" t="str">
            <v>AT5G25170.1</v>
          </cell>
          <cell r="B436" t="str">
            <v>35.2 not assigned.unknown</v>
          </cell>
        </row>
        <row r="437">
          <cell r="A437" t="str">
            <v>AT5G25450.1</v>
          </cell>
          <cell r="B437" t="str">
            <v>9.5 mitochondrial electron transport / ATP synthesis.cytochrome c reductase</v>
          </cell>
        </row>
        <row r="438">
          <cell r="A438" t="str">
            <v>AT5G26170.1</v>
          </cell>
          <cell r="B438" t="str">
            <v>27.3.32 RNA.regulation of transcription.WRKY domain transcription factor family</v>
          </cell>
        </row>
        <row r="439">
          <cell r="A439" t="str">
            <v>AT5G26600.1</v>
          </cell>
          <cell r="B439" t="str">
            <v>35.1 not assigned.no ontology</v>
          </cell>
        </row>
        <row r="440">
          <cell r="A440" t="str">
            <v>AT5G26667.1</v>
          </cell>
          <cell r="B440" t="str">
            <v>23.4.3 nucleotide metabolism.phosphotransfer and pyrophosphatases.uridylate kinase</v>
          </cell>
        </row>
        <row r="441">
          <cell r="A441" t="str">
            <v>AT5G26667.3</v>
          </cell>
          <cell r="B441" t="str">
            <v>23.4.3 nucleotide metabolism.phosphotransfer and pyrophosphatases.uridylate kinase</v>
          </cell>
        </row>
        <row r="442">
          <cell r="A442" t="str">
            <v>AT5G26751.1</v>
          </cell>
          <cell r="B442" t="str">
            <v>29.4 protein.postranslational modification</v>
          </cell>
        </row>
        <row r="443">
          <cell r="A443" t="str">
            <v>AT5G27930.2</v>
          </cell>
          <cell r="B443" t="str">
            <v>29.4 protein.postranslational modification</v>
          </cell>
        </row>
        <row r="444">
          <cell r="A444" t="str">
            <v>AT5G35360.1</v>
          </cell>
          <cell r="B444" t="str">
            <v>11.1.1 lipid metabolism.FA synthesis and FA elongation.Acetyl CoA Carboxylation</v>
          </cell>
        </row>
        <row r="445">
          <cell r="A445" t="str">
            <v>AT5G35690.1</v>
          </cell>
          <cell r="B445" t="str">
            <v>29.5.7 protein.degradation.metalloprotease</v>
          </cell>
        </row>
        <row r="446">
          <cell r="A446" t="str">
            <v>AT5G35790.1</v>
          </cell>
          <cell r="B446" t="str">
            <v>7.1.1 OPP.oxidative PP.G6PD</v>
          </cell>
        </row>
        <row r="447">
          <cell r="A447" t="str">
            <v>AT5G36230.1</v>
          </cell>
          <cell r="B447" t="str">
            <v>29.2.3 protein.synthesis.initiation</v>
          </cell>
        </row>
        <row r="448">
          <cell r="A448" t="str">
            <v>AT5G36890.2</v>
          </cell>
          <cell r="B448" t="str">
            <v>26.3 misc.gluco-, galacto- and mannosidases</v>
          </cell>
        </row>
        <row r="449">
          <cell r="A449" t="str">
            <v>AT5G36930.2</v>
          </cell>
          <cell r="B449" t="str">
            <v>20.1 stress.biotic; 20.1.7 stress.biotic.PR-proteins</v>
          </cell>
        </row>
        <row r="450">
          <cell r="A450" t="str">
            <v>AT5G38530.1</v>
          </cell>
          <cell r="B450" t="str">
            <v>13.1.6.5.5 amino acid metabolism.synthesis.aromatic aa.tryptophan.tryptophan synthase</v>
          </cell>
        </row>
        <row r="451">
          <cell r="A451" t="str">
            <v>AT5G39050.1</v>
          </cell>
          <cell r="B451" t="str">
            <v>16.8.1.21 secondary metabolism.flavonoids.anthocyanins.anthocyanin 5-aromatic acyltransferase</v>
          </cell>
        </row>
        <row r="452">
          <cell r="A452" t="str">
            <v>AT5G39670.1</v>
          </cell>
          <cell r="B452" t="str">
            <v>30.3 signalling.calcium</v>
          </cell>
        </row>
        <row r="453">
          <cell r="A453" t="str">
            <v>AT5G40240.1</v>
          </cell>
          <cell r="B453" t="str">
            <v>33.99 development.unspecified</v>
          </cell>
        </row>
        <row r="454">
          <cell r="A454" t="str">
            <v>AT5G40270.1</v>
          </cell>
          <cell r="B454" t="str">
            <v>35.1 not assigned.no ontology</v>
          </cell>
        </row>
        <row r="455">
          <cell r="A455" t="str">
            <v>AT5G40780.1</v>
          </cell>
          <cell r="B455" t="str">
            <v>34.3 transport.amino acids</v>
          </cell>
        </row>
        <row r="456">
          <cell r="A456" t="str">
            <v>AT5G40800.1</v>
          </cell>
          <cell r="B456" t="str">
            <v>35.2 not assigned.unknown</v>
          </cell>
        </row>
        <row r="457">
          <cell r="A457" t="str">
            <v>AT5G41410.1</v>
          </cell>
          <cell r="B457" t="str">
            <v>27.3.22 RNA.regulation of transcription.HB,Homeobox transcription factor family</v>
          </cell>
        </row>
        <row r="458">
          <cell r="A458" t="str">
            <v>AT5G42390.1</v>
          </cell>
          <cell r="B458" t="str">
            <v>29.9* protein.processing</v>
          </cell>
        </row>
        <row r="459">
          <cell r="A459" t="str">
            <v>AT5G44210.1</v>
          </cell>
          <cell r="B459" t="str">
            <v>17.5.2 hormone metabolism.ethylene.signal transduction</v>
          </cell>
        </row>
        <row r="460">
          <cell r="A460" t="str">
            <v>AT5G45380.1</v>
          </cell>
          <cell r="B460" t="str">
            <v>34.14 transport.unspecified cations</v>
          </cell>
        </row>
        <row r="461">
          <cell r="A461" t="str">
            <v>AT5G45560.1</v>
          </cell>
          <cell r="B461" t="str">
            <v>35.1 not assigned.no ontology</v>
          </cell>
        </row>
        <row r="462">
          <cell r="A462" t="str">
            <v>AT5G46210.1</v>
          </cell>
          <cell r="B462" t="str">
            <v>29.5.11.4.3.3 protein.degradation.ubiquitin.E3.SCF.cullin</v>
          </cell>
        </row>
        <row r="463">
          <cell r="A463" t="str">
            <v>AT5G46860.1</v>
          </cell>
          <cell r="B463" t="str">
            <v>31.4 cell.vesicle transport</v>
          </cell>
        </row>
        <row r="464">
          <cell r="A464" t="str">
            <v>AT5G47060.1</v>
          </cell>
          <cell r="B464" t="str">
            <v>33.99 development.unspecified</v>
          </cell>
        </row>
        <row r="465">
          <cell r="A465" t="str">
            <v>AT5G47070.1</v>
          </cell>
          <cell r="B465" t="str">
            <v>29.4.1.57 protein.postranslational modification.kinase.receptor like cytoplasmatic kinase VII</v>
          </cell>
        </row>
        <row r="466">
          <cell r="A466" t="str">
            <v>AT5G48300.1</v>
          </cell>
          <cell r="B466" t="str">
            <v>2.1.2.1 major CHO metabolism.synthesis.starch.AGPase</v>
          </cell>
        </row>
        <row r="467">
          <cell r="A467" t="str">
            <v>AT5G49555.1</v>
          </cell>
          <cell r="B467" t="str">
            <v>16.1.4 secondary metabolism.isoprenoids.carotenoids</v>
          </cell>
        </row>
        <row r="468">
          <cell r="A468" t="str">
            <v>AT5G49900.1</v>
          </cell>
          <cell r="B468" t="str">
            <v>35.2 not assigned.unknown</v>
          </cell>
        </row>
        <row r="469">
          <cell r="A469" t="str">
            <v>AT5G51190.1</v>
          </cell>
          <cell r="B469" t="str">
            <v>17.5.2 hormone metabolism.ethylene.signal transduction</v>
          </cell>
        </row>
        <row r="470">
          <cell r="A470" t="str">
            <v>AT5G51820.1</v>
          </cell>
          <cell r="B470" t="str">
            <v>4.2 glycolysis.PGM</v>
          </cell>
        </row>
        <row r="471">
          <cell r="A471" t="str">
            <v>AT5G52990.1</v>
          </cell>
          <cell r="B471" t="str">
            <v>35.1 not assigned.no ontology</v>
          </cell>
        </row>
        <row r="472">
          <cell r="A472" t="str">
            <v>AT5G53000.1</v>
          </cell>
          <cell r="B472" t="str">
            <v>29.4 protein.postranslational modification</v>
          </cell>
        </row>
        <row r="473">
          <cell r="A473" t="str">
            <v>AT5G53140.1</v>
          </cell>
          <cell r="B473" t="str">
            <v>29.4.5 protein.postranslational modification.phosphatase</v>
          </cell>
        </row>
        <row r="474">
          <cell r="A474" t="str">
            <v>AT5G53350.1</v>
          </cell>
          <cell r="B474" t="str">
            <v>29.5.5 protein.degradation.serine protease</v>
          </cell>
        </row>
        <row r="475">
          <cell r="A475" t="str">
            <v>AT5G53450.2</v>
          </cell>
          <cell r="B475" t="str">
            <v>29.4 protein.postranslational modification</v>
          </cell>
        </row>
        <row r="476">
          <cell r="A476" t="str">
            <v>AT5G54770.1</v>
          </cell>
          <cell r="B476" t="str">
            <v>18.2 Co-factor and vitamine metabolism.thiamine</v>
          </cell>
        </row>
        <row r="477">
          <cell r="A477" t="str">
            <v>AT5G55070.1</v>
          </cell>
          <cell r="B477" t="str">
            <v>8.1 TCA / org.transformation.TCA</v>
          </cell>
        </row>
        <row r="478">
          <cell r="A478" t="str">
            <v>AT5G55230.1</v>
          </cell>
          <cell r="B478" t="str">
            <v>31.1 cell.organisation</v>
          </cell>
        </row>
        <row r="479">
          <cell r="A479" t="str">
            <v>AT5G55560.1</v>
          </cell>
          <cell r="B479" t="str">
            <v>29.4 protein.postranslational modification</v>
          </cell>
        </row>
        <row r="480">
          <cell r="A480" t="str">
            <v>AT5G57655.2</v>
          </cell>
          <cell r="B480" t="str">
            <v>3.5.1 minor CHO metabolism.others.Xylose isomerase</v>
          </cell>
        </row>
        <row r="481">
          <cell r="A481" t="str">
            <v>AT5G59030.1</v>
          </cell>
          <cell r="B481" t="str">
            <v>34.12 transport.metal</v>
          </cell>
        </row>
        <row r="482">
          <cell r="A482" t="str">
            <v>AT5G59450.1</v>
          </cell>
          <cell r="B482" t="str">
            <v>33.99 development.unspecified</v>
          </cell>
        </row>
        <row r="483">
          <cell r="A483" t="str">
            <v>AT5G59770.1</v>
          </cell>
          <cell r="B483" t="str">
            <v>29.4 protein.postranslational modification</v>
          </cell>
        </row>
        <row r="484">
          <cell r="A484" t="str">
            <v>AT5G60050.1</v>
          </cell>
          <cell r="B484" t="str">
            <v>35.1 not assigned.no ontology</v>
          </cell>
        </row>
        <row r="485">
          <cell r="A485" t="str">
            <v>AT5G61440.1</v>
          </cell>
          <cell r="B485" t="str">
            <v>21.1 redox.thioredoxin</v>
          </cell>
        </row>
        <row r="486">
          <cell r="A486" t="str">
            <v>AT5G62220.1</v>
          </cell>
          <cell r="B486" t="str">
            <v>26.2 misc.UDP glucosyl and glucoronyl transferases</v>
          </cell>
        </row>
        <row r="487">
          <cell r="A487" t="str">
            <v>AT5G63160.1</v>
          </cell>
          <cell r="B487" t="str">
            <v>29.5.11.4.5.2 protein.degradation.ubiquitin.E3.BTB/POZ Cullin3.BTB/POZ</v>
          </cell>
        </row>
        <row r="488">
          <cell r="A488" t="str">
            <v>AT5G63350.1</v>
          </cell>
          <cell r="B488" t="str">
            <v>35.2 not assigned.unknown</v>
          </cell>
        </row>
        <row r="489">
          <cell r="A489" t="str">
            <v>AT5G63520.1</v>
          </cell>
          <cell r="B489" t="str">
            <v>29.5.11.4.3.2 protein.degradation.ubiquitin.E3.SCF.FBOX</v>
          </cell>
        </row>
        <row r="490">
          <cell r="A490" t="str">
            <v>AT5G63950.1</v>
          </cell>
          <cell r="B490" t="str">
            <v>27.3.44 RNA.regulation of transcription.Chromatin Remodeling Factors</v>
          </cell>
        </row>
        <row r="491">
          <cell r="A491" t="str">
            <v>AT5G64370.1</v>
          </cell>
          <cell r="B491" t="str">
            <v>23.2 nucleotide metabolism.degradation</v>
          </cell>
        </row>
        <row r="492">
          <cell r="A492" t="str">
            <v>AT5G65280.1</v>
          </cell>
          <cell r="B492" t="str">
            <v>35.1 not assigned.no ontology</v>
          </cell>
        </row>
        <row r="493">
          <cell r="A493" t="str">
            <v>AT5G65470.1</v>
          </cell>
          <cell r="B493" t="str">
            <v>17.2.3 hormone metabolism.auxin.induced-regulated-responsive-activated</v>
          </cell>
        </row>
        <row r="494">
          <cell r="A494" t="str">
            <v>AT5G65500.1</v>
          </cell>
          <cell r="B494" t="str">
            <v>29.4.1.59 protein.postranslational modification.kinase.receptor like cytoplasmatic kinase IX</v>
          </cell>
        </row>
        <row r="495">
          <cell r="A495" t="str">
            <v>AT5G65530.1</v>
          </cell>
          <cell r="B495" t="str">
            <v>29.4.1.56 protein.postranslational modification.kinase.receptor like cytoplasmatic kinase VI</v>
          </cell>
        </row>
        <row r="496">
          <cell r="A496" t="str">
            <v>AT5G66240.2</v>
          </cell>
          <cell r="B496" t="str">
            <v>33.99 development.unspecified</v>
          </cell>
        </row>
        <row r="497">
          <cell r="A497" t="str">
            <v>AT5G66430.1</v>
          </cell>
          <cell r="B497" t="str">
            <v>17.8.1 hormone metabolism.salicylic acid.synthesis-degradation</v>
          </cell>
        </row>
        <row r="498">
          <cell r="A498" t="str">
            <v>AT5G66880.1</v>
          </cell>
          <cell r="B498" t="str">
            <v>29.4 protein.postranslational modification</v>
          </cell>
        </row>
        <row r="499">
          <cell r="A499" t="str">
            <v>AT5G67070.1</v>
          </cell>
          <cell r="B499" t="str">
            <v>30.8 signalling.misc</v>
          </cell>
        </row>
        <row r="500">
          <cell r="A500" t="str">
            <v>AT5G67480.2</v>
          </cell>
          <cell r="B500" t="str">
            <v>27.3.72 RNA.regulation of transcription.Transcriptional Adaptor Zinc Bundle (TAZ) domain family</v>
          </cell>
        </row>
        <row r="501">
          <cell r="A501" t="str">
            <v>ATCG01100.1</v>
          </cell>
          <cell r="B501" t="str">
            <v>1.1.6 PS.lightreaction.NADH DH</v>
          </cell>
        </row>
        <row r="502">
          <cell r="A502" t="str">
            <v>ATMG00030.1</v>
          </cell>
          <cell r="B502" t="str">
            <v>35.2 not assigned.unknown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">
          <cell r="A1" t="str">
            <v>AT1G01500.1</v>
          </cell>
          <cell r="B1" t="str">
            <v>35.2 not assigned.unknown</v>
          </cell>
        </row>
        <row r="2">
          <cell r="A2" t="str">
            <v>AT1G01620.2</v>
          </cell>
          <cell r="B2" t="str">
            <v>34.19.1 transport.Major Intrinsic Proteins.PIP</v>
          </cell>
        </row>
        <row r="3">
          <cell r="A3" t="str">
            <v>AT1G01630.1</v>
          </cell>
          <cell r="B3" t="str">
            <v>34.99 transport.misc</v>
          </cell>
        </row>
        <row r="4">
          <cell r="A4" t="str">
            <v>AT1G04680.1</v>
          </cell>
          <cell r="B4" t="str">
            <v>10.6.3 cell wall.degradation.pectate lyases and polygalacturonases</v>
          </cell>
        </row>
        <row r="5">
          <cell r="A5" t="str">
            <v>AT1G05300.1</v>
          </cell>
          <cell r="B5" t="str">
            <v>34.12 transport.metal</v>
          </cell>
        </row>
        <row r="6">
          <cell r="A6" t="str">
            <v>AT1G05990.1</v>
          </cell>
          <cell r="B6" t="str">
            <v>30.3 signalling.calcium</v>
          </cell>
        </row>
        <row r="7">
          <cell r="A7" t="str">
            <v>AT1G06220.1</v>
          </cell>
          <cell r="B7" t="str">
            <v>29.2.4 protein.synthesis.elongation</v>
          </cell>
        </row>
        <row r="8">
          <cell r="A8" t="str">
            <v>AT1G06430.1</v>
          </cell>
          <cell r="B8" t="str">
            <v>29.5.7 protein.degradation.metalloprotease</v>
          </cell>
        </row>
        <row r="9">
          <cell r="A9" t="str">
            <v>AT1G08550.2</v>
          </cell>
          <cell r="B9" t="str">
            <v>16.1.4.21 secondary metabolism.isoprenoids.carotenoids.violaxanthin de-epoxidase</v>
          </cell>
        </row>
        <row r="10">
          <cell r="A10" t="str">
            <v>AT1G10070.3</v>
          </cell>
          <cell r="B10" t="str">
            <v>13.1.4.1.4 amino acid metabolism.synthesis.branched chain group.common.branched-chain amino acid aminotransferase</v>
          </cell>
        </row>
        <row r="11">
          <cell r="A11" t="str">
            <v>AT1G11530.1</v>
          </cell>
          <cell r="B11" t="str">
            <v>21.1 redox.thioredoxin</v>
          </cell>
        </row>
        <row r="12">
          <cell r="A12" t="str">
            <v>AT1G12740.1</v>
          </cell>
          <cell r="B12" t="str">
            <v>26.10 misc.cytochrome P450</v>
          </cell>
        </row>
        <row r="13">
          <cell r="A13" t="str">
            <v>AT1G13120.1</v>
          </cell>
          <cell r="B13" t="str">
            <v>33.99 development.unspecified</v>
          </cell>
        </row>
        <row r="14">
          <cell r="A14" t="str">
            <v>AT1G13790.1</v>
          </cell>
          <cell r="B14" t="str">
            <v>27.3.67 RNA.regulation of transcription.putative transcription regulator</v>
          </cell>
        </row>
        <row r="15">
          <cell r="A15" t="str">
            <v>AT1G17840.1</v>
          </cell>
          <cell r="B15" t="str">
            <v>34.16 transport.ABC transporters and multidrug resistance systems</v>
          </cell>
        </row>
        <row r="16">
          <cell r="A16" t="str">
            <v>AT1G18730.1</v>
          </cell>
          <cell r="B16" t="str">
            <v>1.1.6 PS.lightreaction.NADH DH</v>
          </cell>
        </row>
        <row r="17">
          <cell r="A17" t="str">
            <v>AT1G19300.1</v>
          </cell>
          <cell r="B17" t="str">
            <v>26.2 misc.UDP glucosyl and glucoronyl transferases</v>
          </cell>
        </row>
        <row r="18">
          <cell r="A18" t="str">
            <v>AT1G19580.1</v>
          </cell>
          <cell r="B18" t="str">
            <v>9.1.1.5 mitochondrial electron transport / ATP synthesis.NADH-DH.carbonic anhydrase</v>
          </cell>
        </row>
        <row r="19">
          <cell r="A19" t="str">
            <v>AT1G19800.1</v>
          </cell>
          <cell r="B19" t="str">
            <v>11.15* lipid metabolism.transport</v>
          </cell>
        </row>
        <row r="20">
          <cell r="A20" t="str">
            <v>AT1G21550.1</v>
          </cell>
          <cell r="B20" t="str">
            <v>30.3 signalling.calcium</v>
          </cell>
        </row>
        <row r="21">
          <cell r="A21" t="str">
            <v>AT1G24620.1</v>
          </cell>
          <cell r="B21" t="str">
            <v>30.3 signalling.calcium</v>
          </cell>
        </row>
        <row r="22">
          <cell r="A22" t="str">
            <v>AT1G31320.1</v>
          </cell>
          <cell r="B22" t="str">
            <v>27.3.37 RNA.regulation of transcription.AS2,Lateral Organ Boundaries Gene Family</v>
          </cell>
        </row>
        <row r="23">
          <cell r="A23" t="str">
            <v>AT1G45688.1</v>
          </cell>
          <cell r="B23" t="str">
            <v>35.2 not assigned.unknown</v>
          </cell>
        </row>
        <row r="24">
          <cell r="A24" t="str">
            <v>AT1G48920.1</v>
          </cell>
          <cell r="B24" t="str">
            <v>35.1 not assigned.no ontology</v>
          </cell>
        </row>
        <row r="25">
          <cell r="A25" t="str">
            <v>AT1G52565.1</v>
          </cell>
          <cell r="B25" t="str">
            <v>35.2 not assigned.unknown</v>
          </cell>
        </row>
        <row r="26">
          <cell r="A26" t="str">
            <v>AT1G53280.1</v>
          </cell>
          <cell r="B26" t="str">
            <v>35.1 not assigned.no ontology</v>
          </cell>
        </row>
        <row r="27">
          <cell r="A27" t="str">
            <v>AT1G54100.2</v>
          </cell>
          <cell r="B27" t="str">
            <v>5.10 fermentation.aldehyde dehydrogenase</v>
          </cell>
        </row>
        <row r="28">
          <cell r="A28" t="str">
            <v>AT1G55740.1</v>
          </cell>
          <cell r="B28" t="str">
            <v>3.1.2.2 minor CHO metabolism.raffinose family.raffinose synthases.putative</v>
          </cell>
        </row>
        <row r="29">
          <cell r="A29" t="str">
            <v>AT1G56000.1</v>
          </cell>
          <cell r="B29" t="str">
            <v>26.7 misc.oxidases - copper, flavone etc.</v>
          </cell>
        </row>
        <row r="30">
          <cell r="A30" t="str">
            <v>AT1G60900.1</v>
          </cell>
          <cell r="B30" t="str">
            <v>27.1.1 RNA.processing.splicing</v>
          </cell>
        </row>
        <row r="31">
          <cell r="A31" t="str">
            <v>AT1G61240.4</v>
          </cell>
          <cell r="B31" t="str">
            <v>35.2 not assigned.unknown</v>
          </cell>
        </row>
        <row r="32">
          <cell r="A32" t="str">
            <v>AT1G63690.1</v>
          </cell>
          <cell r="B32" t="str">
            <v>29.5 protein.degradation</v>
          </cell>
        </row>
        <row r="33">
          <cell r="A33" t="str">
            <v>AT1G64390.1</v>
          </cell>
          <cell r="B33" t="str">
            <v>26.3 misc.gluco-, galacto- and mannosidases</v>
          </cell>
        </row>
        <row r="34">
          <cell r="A34" t="str">
            <v>AT1G65840.1</v>
          </cell>
          <cell r="B34" t="str">
            <v>26.7 misc.oxidases - copper, flavone etc.</v>
          </cell>
        </row>
        <row r="35">
          <cell r="A35" t="str">
            <v>AT1G67280.2</v>
          </cell>
          <cell r="B35" t="str">
            <v>13.2.3.2 amino acid metabolism.degradation.aspartate family.threonine</v>
          </cell>
        </row>
        <row r="36">
          <cell r="A36" t="str">
            <v>AT1G67750.1</v>
          </cell>
          <cell r="B36" t="str">
            <v>10.6.3 cell wall.degradation.pectate lyases and polygalacturonases</v>
          </cell>
        </row>
        <row r="37">
          <cell r="A37" t="str">
            <v>AT1G67856.1</v>
          </cell>
          <cell r="B37" t="str">
            <v>29.5.11.4.2 protein.degradation.ubiquitin.E3.RING</v>
          </cell>
        </row>
        <row r="38">
          <cell r="A38" t="str">
            <v>AT1G68100.1</v>
          </cell>
          <cell r="B38" t="str">
            <v>34.12 transport.metal</v>
          </cell>
        </row>
        <row r="39">
          <cell r="A39" t="str">
            <v>AT1G68370.1</v>
          </cell>
          <cell r="B39" t="str">
            <v>35.1 not assigned.no ontology</v>
          </cell>
        </row>
        <row r="40">
          <cell r="A40" t="str">
            <v>AT1G69530.3</v>
          </cell>
          <cell r="B40" t="str">
            <v>10.7 cell wall.modification</v>
          </cell>
        </row>
        <row r="41">
          <cell r="A41" t="str">
            <v>AT1G69830.1</v>
          </cell>
          <cell r="B41" t="str">
            <v>2.2.2.1 major CHO metabolism.degradation.starch.starch cleavage</v>
          </cell>
        </row>
        <row r="42">
          <cell r="A42" t="str">
            <v>AT1G69840.6</v>
          </cell>
          <cell r="B42" t="str">
            <v>29.5 protein.degradation</v>
          </cell>
        </row>
        <row r="43">
          <cell r="A43" t="str">
            <v>AT1G71695.1</v>
          </cell>
          <cell r="B43" t="str">
            <v>26.12 misc.peroxidases</v>
          </cell>
        </row>
        <row r="44">
          <cell r="A44" t="str">
            <v>AT1G72650.2</v>
          </cell>
          <cell r="B44" t="str">
            <v>27.3.67 RNA.regulation of transcription.putative transcription regulator</v>
          </cell>
        </row>
        <row r="45">
          <cell r="A45" t="str">
            <v>AT1G75220.1</v>
          </cell>
          <cell r="B45" t="str">
            <v>35.1 not assigned.no ontology</v>
          </cell>
        </row>
        <row r="46">
          <cell r="A46" t="str">
            <v>AT1G76880.1</v>
          </cell>
          <cell r="B46" t="str">
            <v>27.3.30 RNA.regulation of transcription.Trihelix, Triple-Helix transcription factor family</v>
          </cell>
        </row>
        <row r="47">
          <cell r="A47" t="str">
            <v>AT1G77020.1</v>
          </cell>
          <cell r="B47" t="str">
            <v>20.2.1 stress.abiotic.heat</v>
          </cell>
        </row>
        <row r="48">
          <cell r="A48" t="str">
            <v>AT1G77120.1</v>
          </cell>
          <cell r="B48" t="str">
            <v>5.3 fermentation.ADH</v>
          </cell>
        </row>
        <row r="49">
          <cell r="A49" t="str">
            <v>AT1G80950.1</v>
          </cell>
          <cell r="B49" t="str">
            <v>35.1 not assigned.no ontology</v>
          </cell>
        </row>
        <row r="50">
          <cell r="A50" t="str">
            <v>AT2G02400.1</v>
          </cell>
          <cell r="B50" t="str">
            <v>16.2 secondary metabolism.phenylpropanoids</v>
          </cell>
        </row>
        <row r="51">
          <cell r="A51" t="str">
            <v>AT2G02870.3</v>
          </cell>
          <cell r="B51" t="str">
            <v>29.5.11.4.3.2 protein.degradation.ubiquitin.E3.SCF.FBOX</v>
          </cell>
        </row>
        <row r="52">
          <cell r="A52" t="str">
            <v>AT2G02990.1</v>
          </cell>
          <cell r="B52" t="str">
            <v>27.1.19 RNA.processing.ribonucleases</v>
          </cell>
        </row>
        <row r="53">
          <cell r="A53" t="str">
            <v>AT2G03210.1</v>
          </cell>
          <cell r="B53" t="str">
            <v>10.3 cell wall.hemicellulose synthesis</v>
          </cell>
        </row>
        <row r="54">
          <cell r="A54" t="str">
            <v>AT2G05100.1</v>
          </cell>
          <cell r="B54" t="str">
            <v>1.1.1.1 PS.lightreaction.photosystem II.LHC-II</v>
          </cell>
        </row>
        <row r="55">
          <cell r="A55" t="str">
            <v>AT2G20420.1</v>
          </cell>
          <cell r="B55" t="str">
            <v>8.1.6 TCA / org.transformation.TCA.succinyl-CoA ligase</v>
          </cell>
        </row>
        <row r="56">
          <cell r="A56" t="str">
            <v>AT2G22500.1</v>
          </cell>
          <cell r="B56" t="str">
            <v>34.9 transport.metabolite transporters at the mitochondrial membrane</v>
          </cell>
        </row>
        <row r="57">
          <cell r="A57" t="str">
            <v>AT2G24490.2</v>
          </cell>
          <cell r="B57" t="str">
            <v>28.2 DNA.repair</v>
          </cell>
        </row>
        <row r="58">
          <cell r="A58" t="str">
            <v>AT2G24590.1</v>
          </cell>
          <cell r="B58" t="str">
            <v>27.1.1 RNA.processing.splicing</v>
          </cell>
        </row>
        <row r="59">
          <cell r="A59" t="str">
            <v>AT2G28840.1</v>
          </cell>
          <cell r="B59" t="str">
            <v>31.1 cell.organisation</v>
          </cell>
        </row>
        <row r="60">
          <cell r="A60" t="str">
            <v>AT2G29500.1</v>
          </cell>
          <cell r="B60" t="str">
            <v>20.2.1 stress.abiotic.heat</v>
          </cell>
        </row>
        <row r="61">
          <cell r="A61" t="str">
            <v>AT2G30520.3</v>
          </cell>
          <cell r="B61" t="str">
            <v>30.11 signalling.light</v>
          </cell>
        </row>
        <row r="62">
          <cell r="A62" t="str">
            <v>AT2G32540.1</v>
          </cell>
          <cell r="B62" t="str">
            <v>10.2.1 cell wall.cellulose synthesis.cellulose synthase</v>
          </cell>
        </row>
        <row r="63">
          <cell r="A63" t="str">
            <v>AT2G35050.1</v>
          </cell>
          <cell r="B63" t="str">
            <v>29.4 protein.postranslational modification</v>
          </cell>
        </row>
        <row r="64">
          <cell r="A64" t="str">
            <v>AT2G36970.1</v>
          </cell>
          <cell r="B64" t="str">
            <v>26.2 misc.UDP glucosyl and glucoronyl transferases</v>
          </cell>
        </row>
        <row r="65">
          <cell r="A65" t="str">
            <v>AT2G37210.1</v>
          </cell>
          <cell r="B65" t="str">
            <v>35.2 not assigned.unknown</v>
          </cell>
        </row>
        <row r="66">
          <cell r="A66" t="str">
            <v>AT2G39970.1</v>
          </cell>
          <cell r="B66" t="str">
            <v>35.1 not assigned.no ontology</v>
          </cell>
        </row>
        <row r="67">
          <cell r="A67" t="str">
            <v>AT2G40890.1</v>
          </cell>
          <cell r="B67" t="str">
            <v>26.10 misc.cytochrome P450</v>
          </cell>
        </row>
        <row r="68">
          <cell r="A68" t="str">
            <v>AT2G40980.1</v>
          </cell>
          <cell r="B68" t="str">
            <v>35.2 not assigned.unknown</v>
          </cell>
        </row>
        <row r="69">
          <cell r="A69" t="str">
            <v>AT2G43330.1</v>
          </cell>
          <cell r="B69" t="str">
            <v>34.2 transporter.sugars</v>
          </cell>
        </row>
        <row r="70">
          <cell r="A70" t="str">
            <v>AT2G44520.1</v>
          </cell>
          <cell r="B70" t="str">
            <v>19.99 tetrapyrrole synthesis.unspecified</v>
          </cell>
        </row>
        <row r="71">
          <cell r="A71" t="str">
            <v>AT2G46270.2</v>
          </cell>
          <cell r="B71" t="str">
            <v>27.3.35 RNA.regulation of transcription.bZIP transcription factor family</v>
          </cell>
        </row>
        <row r="72">
          <cell r="A72" t="str">
            <v>AT2G47620.1</v>
          </cell>
          <cell r="B72" t="str">
            <v>27.3.44 RNA.regulation of transcription.Chromatin Remodeling Factors</v>
          </cell>
        </row>
        <row r="73">
          <cell r="A73" t="str">
            <v>AT3G02100.1</v>
          </cell>
          <cell r="B73" t="str">
            <v>26.2 misc.UDP glucosyl and glucoronyl transferases</v>
          </cell>
        </row>
        <row r="74">
          <cell r="A74" t="str">
            <v>AT3G02550.1</v>
          </cell>
          <cell r="B74" t="str">
            <v>27.3.37 RNA.regulation of transcription.AS2,Lateral Organ Boundaries Gene Family</v>
          </cell>
        </row>
        <row r="75">
          <cell r="A75" t="str">
            <v>AT3G05030.2</v>
          </cell>
          <cell r="B75" t="str">
            <v>34.14 transport.unspecified cations</v>
          </cell>
        </row>
        <row r="76">
          <cell r="A76" t="str">
            <v>AT3G10110.1</v>
          </cell>
          <cell r="B76" t="str">
            <v>29.3.2 protein.targeting.mitochondria</v>
          </cell>
        </row>
        <row r="77">
          <cell r="A77" t="str">
            <v>AT3G10370.1</v>
          </cell>
          <cell r="B77" t="str">
            <v>11.5.3 lipid metabolism.glyceral metabolism.FAD-dependent glycerol-3-phosphate dehydrogenase</v>
          </cell>
        </row>
        <row r="78">
          <cell r="A78" t="str">
            <v>AT3G11980.1</v>
          </cell>
          <cell r="B78" t="str">
            <v>33.99 development.unspecified</v>
          </cell>
        </row>
        <row r="79">
          <cell r="A79" t="str">
            <v>AT3G12050.1</v>
          </cell>
          <cell r="B79" t="str">
            <v>35.1 not assigned.no ontology</v>
          </cell>
        </row>
        <row r="80">
          <cell r="A80" t="str">
            <v>AT3G12050.2</v>
          </cell>
          <cell r="B80" t="str">
            <v>35.1 not assigned.no ontology</v>
          </cell>
        </row>
        <row r="81">
          <cell r="A81" t="str">
            <v>AT3G13490.1</v>
          </cell>
          <cell r="B81" t="str">
            <v>29.1.6 protein.aa activation.lysine-tRNA ligase</v>
          </cell>
        </row>
        <row r="82">
          <cell r="A82" t="str">
            <v>AT3G13800.1</v>
          </cell>
          <cell r="B82" t="str">
            <v>35.1 not assigned.no ontology</v>
          </cell>
        </row>
        <row r="83">
          <cell r="A83" t="str">
            <v>AT3G14010.3</v>
          </cell>
          <cell r="B83" t="str">
            <v>35.1.41 not assigned.no ontology.hydroxyproline rich proteins</v>
          </cell>
        </row>
        <row r="84">
          <cell r="A84" t="str">
            <v>AT3G14180.1</v>
          </cell>
          <cell r="B84" t="str">
            <v>27.3.30 RNA.regulation of transcription.Trihelix, Triple-Helix transcription factor family</v>
          </cell>
        </row>
        <row r="85">
          <cell r="A85" t="str">
            <v>AT3G14200.1</v>
          </cell>
          <cell r="B85" t="str">
            <v>20.2.1 stress.abiotic.heat</v>
          </cell>
        </row>
        <row r="86">
          <cell r="A86" t="str">
            <v>AT3G14580.1</v>
          </cell>
          <cell r="B86" t="str">
            <v>35.1.5 not assigned.no ontology.pentatricopeptide (PPR) repeat-containing protein</v>
          </cell>
        </row>
        <row r="87">
          <cell r="A87" t="str">
            <v>AT3G14690.1</v>
          </cell>
          <cell r="B87" t="str">
            <v>26.10 misc.cytochrome P450</v>
          </cell>
        </row>
        <row r="88">
          <cell r="A88" t="str">
            <v>AT3G15354.1</v>
          </cell>
          <cell r="B88" t="str">
            <v>30.11 signalling.light</v>
          </cell>
        </row>
        <row r="89">
          <cell r="A89" t="str">
            <v>AT3G15530.2</v>
          </cell>
          <cell r="B89" t="str">
            <v>35.2 not assigned.unknown</v>
          </cell>
        </row>
        <row r="90">
          <cell r="A90" t="str">
            <v>AT3G16370.1</v>
          </cell>
          <cell r="B90" t="str">
            <v>26.28 misc.GDSL-motif lipase</v>
          </cell>
        </row>
        <row r="91">
          <cell r="A91" t="str">
            <v>AT3G16490.1</v>
          </cell>
          <cell r="B91" t="str">
            <v>30.3 signalling.calcium</v>
          </cell>
        </row>
        <row r="92">
          <cell r="A92" t="str">
            <v>AT3G22260.1</v>
          </cell>
          <cell r="B92" t="str">
            <v>29.5.3 protein.degradation.cysteine protease</v>
          </cell>
        </row>
        <row r="93">
          <cell r="A93" t="str">
            <v>AT3G24080.2</v>
          </cell>
          <cell r="B93" t="str">
            <v>35.1 not assigned.no ontology</v>
          </cell>
        </row>
        <row r="94">
          <cell r="A94" t="str">
            <v>AT3G26740.1</v>
          </cell>
          <cell r="B94" t="str">
            <v>30.11 signalling.light</v>
          </cell>
        </row>
        <row r="95">
          <cell r="A95" t="str">
            <v>AT3G27690.1</v>
          </cell>
          <cell r="B95" t="str">
            <v>1.1.1.1 PS.lightreaction.photosystem II.LHC-II</v>
          </cell>
        </row>
        <row r="96">
          <cell r="A96" t="str">
            <v>AT3G28670.1</v>
          </cell>
          <cell r="B96" t="str">
            <v>35.2 not assigned.unknown</v>
          </cell>
        </row>
        <row r="97">
          <cell r="A97" t="str">
            <v>AT3G29030.1</v>
          </cell>
          <cell r="B97" t="str">
            <v>10.7 cell wall.modification</v>
          </cell>
        </row>
        <row r="98">
          <cell r="A98" t="str">
            <v>AT3G44750.1</v>
          </cell>
          <cell r="B98" t="str">
            <v>27.3.55 RNA.regulation of transcription.HDA</v>
          </cell>
        </row>
        <row r="99">
          <cell r="A99" t="str">
            <v>AT3G45140.1</v>
          </cell>
          <cell r="B99" t="str">
            <v>17.7.1.2 hormone metabolism.jasmonate.synthesis-degradation.lipoxygenase</v>
          </cell>
        </row>
        <row r="100">
          <cell r="A100" t="str">
            <v>AT3G45830.1</v>
          </cell>
          <cell r="B100" t="str">
            <v>27.3.67 RNA.regulation of transcription.putative transcription regulator</v>
          </cell>
        </row>
        <row r="101">
          <cell r="A101" t="str">
            <v>AT3G48690.1</v>
          </cell>
          <cell r="B101" t="str">
            <v>35.1 not assigned.no ontology</v>
          </cell>
        </row>
        <row r="102">
          <cell r="A102" t="str">
            <v>AT3G51895.1</v>
          </cell>
          <cell r="B102" t="str">
            <v>34.6 transport.sulphate</v>
          </cell>
        </row>
        <row r="103">
          <cell r="A103" t="str">
            <v>AT3G55430.1</v>
          </cell>
          <cell r="B103" t="str">
            <v>26.4 misc.beta 1,3 glucan hydrolases</v>
          </cell>
        </row>
        <row r="104">
          <cell r="A104" t="str">
            <v>AT3G57800.2</v>
          </cell>
          <cell r="B104" t="str">
            <v>27.3.6 RNA.regulation of transcription.bHLH,Basic Helix-Loop-Helix family</v>
          </cell>
        </row>
        <row r="105">
          <cell r="A105" t="str">
            <v>AT3G58790.1</v>
          </cell>
          <cell r="B105" t="str">
            <v>26.2 misc.UDP glucosyl and glucoronyl transferases</v>
          </cell>
        </row>
        <row r="106">
          <cell r="A106" t="str">
            <v>AT3G59350.3</v>
          </cell>
          <cell r="B106" t="str">
            <v>29.4.1.58 protein.postranslational modification.kinase.receptor like cytoplasmatic kinase VIII</v>
          </cell>
        </row>
        <row r="107">
          <cell r="A107" t="str">
            <v>AT3G62060.1</v>
          </cell>
          <cell r="B107" t="str">
            <v>10.8.2 cell wall.pectin*esterases.acetyl esterase</v>
          </cell>
        </row>
        <row r="108">
          <cell r="A108" t="str">
            <v>AT3G62550.1</v>
          </cell>
          <cell r="B108" t="str">
            <v>17.5.3 hormone metabolism.ethylene.induced-regulated-responsive-activated</v>
          </cell>
        </row>
        <row r="109">
          <cell r="A109" t="str">
            <v>AT4G01610.1</v>
          </cell>
          <cell r="B109" t="str">
            <v>29.5.3 protein.degradation.cysteine protease</v>
          </cell>
        </row>
        <row r="110">
          <cell r="A110" t="str">
            <v>AT4G02210.1</v>
          </cell>
          <cell r="B110" t="str">
            <v>35.2 not assigned.unknown</v>
          </cell>
        </row>
        <row r="111">
          <cell r="A111" t="str">
            <v>AT4G02405.1</v>
          </cell>
          <cell r="B111" t="str">
            <v>35.2 not assigned.unknown</v>
          </cell>
        </row>
        <row r="112">
          <cell r="A112" t="str">
            <v>AT4G02580.1</v>
          </cell>
          <cell r="B112" t="str">
            <v>9.1.2 mitochondrial electron transport / ATP synthesis.NADH-DH.localisation not clear</v>
          </cell>
        </row>
        <row r="113">
          <cell r="A113" t="str">
            <v>AT4G08170.2</v>
          </cell>
          <cell r="B113" t="str">
            <v>30.4.5 signalling.phosphinositides.inositol-1,3,4-trisphosphate 5/6-kinase</v>
          </cell>
        </row>
        <row r="114">
          <cell r="A114" t="str">
            <v>AT4G10750.1</v>
          </cell>
          <cell r="B114" t="str">
            <v>35.1 not assigned.no ontology</v>
          </cell>
        </row>
        <row r="115">
          <cell r="A115" t="str">
            <v>AT4G10840.1</v>
          </cell>
          <cell r="B115" t="str">
            <v>31.1 cell.organisation</v>
          </cell>
        </row>
        <row r="116">
          <cell r="A116" t="str">
            <v>AT4G11820.2</v>
          </cell>
          <cell r="B116" t="str">
            <v>16.1.2.2 secondary metabolism.isoprenoids.mevalonate pathway.HMG-CoA synthase</v>
          </cell>
        </row>
        <row r="117">
          <cell r="A117" t="str">
            <v>AT4G12320.1</v>
          </cell>
          <cell r="B117" t="str">
            <v>26.10 misc.cytochrome P450</v>
          </cell>
        </row>
        <row r="118">
          <cell r="A118" t="str">
            <v>AT4G13510.1</v>
          </cell>
          <cell r="B118" t="str">
            <v>34.5 transport.ammonium</v>
          </cell>
        </row>
        <row r="119">
          <cell r="A119" t="str">
            <v>AT4G14640.1</v>
          </cell>
          <cell r="B119" t="str">
            <v>30.3 signalling.calcium</v>
          </cell>
        </row>
        <row r="120">
          <cell r="A120" t="str">
            <v>AT4G15000.1</v>
          </cell>
          <cell r="B120" t="str">
            <v>29.2.1.2.2.27 protein.synthesis.ribosomal protein.eukaryotic.60S subunit.L27</v>
          </cell>
        </row>
        <row r="121">
          <cell r="A121" t="str">
            <v>AT4G15440.1</v>
          </cell>
          <cell r="B121" t="str">
            <v>35.1 not assigned.no ontology</v>
          </cell>
        </row>
        <row r="122">
          <cell r="A122" t="str">
            <v>AT4G17040.1</v>
          </cell>
          <cell r="B122" t="str">
            <v>29.5.5 protein.degradation.serine protease</v>
          </cell>
        </row>
        <row r="123">
          <cell r="A123" t="str">
            <v>AT4G18880.1</v>
          </cell>
          <cell r="B123" t="str">
            <v>20.2.1 stress.abiotic.heat</v>
          </cell>
        </row>
        <row r="124">
          <cell r="A124" t="str">
            <v>AT4G20820.1</v>
          </cell>
          <cell r="B124" t="str">
            <v>26.8 misc.nitrilases, *nitrile lyases, berberine bridge enzymes, reticuline oxidases, troponine reductases</v>
          </cell>
        </row>
        <row r="125">
          <cell r="A125" t="str">
            <v>AT4G20970.1</v>
          </cell>
          <cell r="B125" t="str">
            <v>27.3.6 RNA.regulation of transcription.bHLH,Basic Helix-Loop-Helix family</v>
          </cell>
        </row>
        <row r="126">
          <cell r="A126" t="str">
            <v>AT4G22730.1</v>
          </cell>
          <cell r="B126" t="str">
            <v>30.2.4 signalling.receptor kinases.leucine rich repeat IV</v>
          </cell>
        </row>
        <row r="127">
          <cell r="A127" t="str">
            <v>AT4G24220.2</v>
          </cell>
          <cell r="B127" t="str">
            <v>35.2 not assigned.unknown</v>
          </cell>
        </row>
        <row r="128">
          <cell r="A128" t="str">
            <v>AT4G24630.1</v>
          </cell>
          <cell r="B128" t="str">
            <v>27.3.99 RNA.regulation of transcription.unclassified</v>
          </cell>
        </row>
        <row r="129">
          <cell r="A129" t="str">
            <v>AT4G25780.1</v>
          </cell>
          <cell r="B129" t="str">
            <v>20.1 stress.biotic</v>
          </cell>
        </row>
        <row r="130">
          <cell r="A130" t="str">
            <v>AT4G26270.1</v>
          </cell>
          <cell r="B130" t="str">
            <v>4.4 glycolysis.PPFK</v>
          </cell>
        </row>
        <row r="131">
          <cell r="A131" t="str">
            <v>AT4G26500.1</v>
          </cell>
          <cell r="B131" t="str">
            <v>14 S-assimilation</v>
          </cell>
        </row>
        <row r="132">
          <cell r="A132" t="str">
            <v>AT4G26965.1</v>
          </cell>
          <cell r="B132" t="str">
            <v>9.1.2 mitochondrial electron transport / ATP synthesis.NADH-DH.localisation not clear</v>
          </cell>
        </row>
        <row r="133">
          <cell r="A133" t="str">
            <v>AT4G27000.1</v>
          </cell>
          <cell r="B133" t="str">
            <v>27.3.99 RNA.regulation of transcription.unclassified</v>
          </cell>
        </row>
        <row r="134">
          <cell r="A134" t="str">
            <v>AT4G27410.3</v>
          </cell>
          <cell r="B134" t="str">
            <v>33.99 development.unspecified</v>
          </cell>
        </row>
        <row r="135">
          <cell r="A135" t="str">
            <v>AT4G28220.1</v>
          </cell>
          <cell r="B135" t="str">
            <v>35 not assigned; 9.2.2 mitochondrial electron transport / ATP synthesis.NADH-DH.type II.external</v>
          </cell>
        </row>
        <row r="136">
          <cell r="A136" t="str">
            <v>AT4G29090.1</v>
          </cell>
          <cell r="B136" t="str">
            <v>28.99 DNA.unspecified</v>
          </cell>
        </row>
        <row r="137">
          <cell r="A137" t="str">
            <v>AT4G29860.1</v>
          </cell>
          <cell r="B137" t="str">
            <v>35.1 not assigned.no ontology</v>
          </cell>
        </row>
        <row r="138">
          <cell r="A138" t="str">
            <v>AT4G30390.1</v>
          </cell>
          <cell r="B138" t="str">
            <v>35.2 not assigned.unknown</v>
          </cell>
        </row>
        <row r="139">
          <cell r="A139" t="str">
            <v>AT4G30960.1</v>
          </cell>
          <cell r="B139" t="str">
            <v>29.4 protein.postranslational modification</v>
          </cell>
        </row>
        <row r="140">
          <cell r="A140" t="str">
            <v>AT4G31170.3</v>
          </cell>
          <cell r="B140" t="str">
            <v>29.4 protein.postranslational modification</v>
          </cell>
        </row>
        <row r="141">
          <cell r="A141" t="str">
            <v>AT4G31390.1</v>
          </cell>
          <cell r="B141" t="str">
            <v>26.56* misc.ABC1k family</v>
          </cell>
        </row>
        <row r="142">
          <cell r="A142" t="str">
            <v>AT4G31390.2</v>
          </cell>
          <cell r="B142" t="str">
            <v>26.56* misc.ABC1k family</v>
          </cell>
        </row>
        <row r="143">
          <cell r="A143" t="str">
            <v>AT4G35090.2</v>
          </cell>
          <cell r="B143" t="str">
            <v>21.6 redox.dismutases and catalases</v>
          </cell>
        </row>
        <row r="144">
          <cell r="A144" t="str">
            <v>AT4G36810.1</v>
          </cell>
          <cell r="B144" t="str">
            <v>16.1.1.10 secondary metabolism.isoprenoids.mevalonate pathway.geranylgeranyl pyrophosphate synthase</v>
          </cell>
        </row>
        <row r="145">
          <cell r="A145" t="str">
            <v>AT4G37440.2</v>
          </cell>
          <cell r="B145" t="str">
            <v>35.2 not assigned.unknown</v>
          </cell>
        </row>
        <row r="146">
          <cell r="A146" t="str">
            <v>AT4G37980.1</v>
          </cell>
          <cell r="B146" t="str">
            <v>16.2.1.10 secondary metabolism.phenylpropanoids.lignin biosynthesis.CAD</v>
          </cell>
        </row>
        <row r="147">
          <cell r="A147" t="str">
            <v>AT4G37990.1</v>
          </cell>
          <cell r="B147" t="str">
            <v>16.2.1.10 secondary metabolism.phenylpropanoids.lignin biosynthesis.CAD</v>
          </cell>
        </row>
        <row r="148">
          <cell r="A148" t="str">
            <v>AT4G38400.1</v>
          </cell>
          <cell r="B148" t="str">
            <v>10.7 cell wall.modification</v>
          </cell>
        </row>
        <row r="149">
          <cell r="A149" t="str">
            <v>AT4G38540.1</v>
          </cell>
          <cell r="B149" t="str">
            <v>26.7 misc.oxidases - copper, flavone etc.</v>
          </cell>
        </row>
        <row r="150">
          <cell r="A150" t="str">
            <v>AT4G39210.1</v>
          </cell>
          <cell r="B150" t="str">
            <v>2.1.2.1 major CHO metabolism.synthesis.starch.AGPase</v>
          </cell>
        </row>
        <row r="151">
          <cell r="A151" t="str">
            <v>AT4G39940.1</v>
          </cell>
          <cell r="B151" t="str">
            <v>14.15 S-assimilation.AKN</v>
          </cell>
        </row>
        <row r="152">
          <cell r="A152" t="str">
            <v>AT4G39970.1</v>
          </cell>
          <cell r="B152" t="str">
            <v>3.2 minor CHO metabolism.trehalose</v>
          </cell>
        </row>
        <row r="153">
          <cell r="A153" t="str">
            <v>AT4G40080.1</v>
          </cell>
          <cell r="B153" t="str">
            <v>35.1.21 not assigned.no ontology.epsin N-terminal homology (ENTH) domain-containing protein</v>
          </cell>
        </row>
        <row r="154">
          <cell r="A154" t="str">
            <v>AT5G01510.1</v>
          </cell>
          <cell r="B154" t="str">
            <v>35.2 not assigned.unknown</v>
          </cell>
        </row>
        <row r="155">
          <cell r="A155" t="str">
            <v>AT5G02790.1</v>
          </cell>
          <cell r="B155" t="str">
            <v>26.9 misc.glutathione S transferases</v>
          </cell>
        </row>
        <row r="156">
          <cell r="A156" t="str">
            <v>AT5G02810.1</v>
          </cell>
          <cell r="B156" t="str">
            <v>27.3.66 RNA.regulation of transcription.Psudo ARR transcription factor family</v>
          </cell>
        </row>
        <row r="157">
          <cell r="A157" t="str">
            <v>AT5G03240.3</v>
          </cell>
          <cell r="B157" t="str">
            <v>29.5.11.1 protein.degradation.ubiquitin.ubiquitin</v>
          </cell>
        </row>
        <row r="158">
          <cell r="A158" t="str">
            <v>AT5G04310.1</v>
          </cell>
          <cell r="B158" t="str">
            <v>10.6.3 cell wall.degradation.pectate lyases and polygalacturonases</v>
          </cell>
        </row>
        <row r="159">
          <cell r="A159" t="str">
            <v>AT5G04770.1</v>
          </cell>
          <cell r="B159" t="str">
            <v>34.3 transport.amino acids</v>
          </cell>
        </row>
        <row r="160">
          <cell r="A160" t="str">
            <v>AT5G05270.2</v>
          </cell>
          <cell r="B160" t="str">
            <v>16.8.2 secondary metabolism.flavonoids.chalcones</v>
          </cell>
        </row>
        <row r="161">
          <cell r="A161" t="str">
            <v>AT5G06220.1</v>
          </cell>
          <cell r="B161" t="str">
            <v>35.2 not assigned.unknown</v>
          </cell>
        </row>
        <row r="162">
          <cell r="A162" t="str">
            <v>AT5G06700.1</v>
          </cell>
          <cell r="B162" t="str">
            <v>35.2 not assigned.unknown</v>
          </cell>
        </row>
        <row r="163">
          <cell r="A163" t="str">
            <v>AT5G09580.1</v>
          </cell>
          <cell r="B163" t="str">
            <v>35.2 not assigned.unknown</v>
          </cell>
        </row>
        <row r="164">
          <cell r="A164" t="str">
            <v>AT5G09880.1</v>
          </cell>
          <cell r="B164" t="str">
            <v>27.4 RNA.RNA binding</v>
          </cell>
        </row>
        <row r="165">
          <cell r="A165" t="str">
            <v>AT5G12890.1</v>
          </cell>
          <cell r="B165" t="str">
            <v>26.2 misc.UDP glucosyl and glucoronyl transferases</v>
          </cell>
        </row>
        <row r="166">
          <cell r="A166" t="str">
            <v>AT5G13200.1</v>
          </cell>
          <cell r="B166" t="str">
            <v>17.1.3 hormone metabolism.abscisic acid.induced-regulated-responsive-activated</v>
          </cell>
        </row>
        <row r="167">
          <cell r="A167" t="str">
            <v>AT5G16070.1</v>
          </cell>
          <cell r="B167" t="str">
            <v>29.6 protein.folding</v>
          </cell>
        </row>
        <row r="168">
          <cell r="A168" t="str">
            <v>AT5G18670.1</v>
          </cell>
          <cell r="B168" t="str">
            <v>2.2.2.1 major CHO metabolism.degradation.starch.starch cleavage</v>
          </cell>
        </row>
        <row r="169">
          <cell r="A169" t="str">
            <v>AT5G19180.1</v>
          </cell>
          <cell r="B169" t="str">
            <v>29.5.11.2 protein.degradation.ubiquitin.E1</v>
          </cell>
        </row>
        <row r="170">
          <cell r="A170" t="str">
            <v>AT5G20190.1</v>
          </cell>
          <cell r="B170" t="str">
            <v>35.2 not assigned.unknown</v>
          </cell>
        </row>
        <row r="171">
          <cell r="A171" t="str">
            <v>AT5G20410.1</v>
          </cell>
          <cell r="B171" t="str">
            <v>11.10.1 lipid metabolism.glycolipid synthesis.MGDG synthase</v>
          </cell>
        </row>
        <row r="172">
          <cell r="A172" t="str">
            <v>AT5G21970.1</v>
          </cell>
          <cell r="B172" t="str">
            <v>35.2 not assigned.unknown</v>
          </cell>
        </row>
        <row r="173">
          <cell r="A173" t="str">
            <v>AT5G22460.2</v>
          </cell>
          <cell r="B173" t="str">
            <v>35.1 not assigned.no ontology</v>
          </cell>
        </row>
        <row r="174">
          <cell r="A174" t="str">
            <v>AT5G22860.1</v>
          </cell>
          <cell r="B174" t="str">
            <v>29.5 protein.degradation</v>
          </cell>
        </row>
        <row r="175">
          <cell r="A175" t="str">
            <v>AT5G25510.1</v>
          </cell>
          <cell r="B175" t="str">
            <v>29.4 protein.postranslational modification</v>
          </cell>
        </row>
        <row r="176">
          <cell r="A176" t="str">
            <v>AT5G27720.1</v>
          </cell>
          <cell r="B176" t="str">
            <v>27.1 RNA.processing</v>
          </cell>
        </row>
        <row r="177">
          <cell r="A177" t="str">
            <v>AT5G27930.2</v>
          </cell>
          <cell r="B177" t="str">
            <v>29.4 protein.postranslational modification</v>
          </cell>
        </row>
        <row r="178">
          <cell r="A178" t="str">
            <v>AT5G28840.1</v>
          </cell>
          <cell r="B178" t="str">
            <v>21.2.1.1 redox.ascorbate and glutathione.ascorbate.GME</v>
          </cell>
        </row>
        <row r="179">
          <cell r="A179" t="str">
            <v>AT5G37020.1</v>
          </cell>
          <cell r="B179" t="str">
            <v>27.3.4 RNA.regulation of transcription.ARF, Auxin Response Factor family</v>
          </cell>
        </row>
        <row r="180">
          <cell r="A180" t="str">
            <v>AT5G39050.1</v>
          </cell>
          <cell r="B180" t="str">
            <v>16.8.1.21 secondary metabolism.flavonoids.anthocyanins.anthocyanin 5-aromatic acyltransferase</v>
          </cell>
        </row>
        <row r="181">
          <cell r="A181" t="str">
            <v>AT5G39120.1</v>
          </cell>
          <cell r="B181" t="str">
            <v>20.2.99 stress.abiotic.unspecified</v>
          </cell>
        </row>
        <row r="182">
          <cell r="A182" t="str">
            <v>AT5G39670.1</v>
          </cell>
          <cell r="B182" t="str">
            <v>30.3 signalling.calcium</v>
          </cell>
        </row>
        <row r="183">
          <cell r="A183" t="str">
            <v>AT5G40240.1</v>
          </cell>
          <cell r="B183" t="str">
            <v>33.99 development.unspecified</v>
          </cell>
        </row>
        <row r="184">
          <cell r="A184" t="str">
            <v>AT5G40800.1</v>
          </cell>
          <cell r="B184" t="str">
            <v>35.2 not assigned.unknown</v>
          </cell>
        </row>
        <row r="185">
          <cell r="A185" t="str">
            <v>AT5G43745.1</v>
          </cell>
          <cell r="B185" t="str">
            <v>35.1 not assigned.no ontology</v>
          </cell>
        </row>
        <row r="186">
          <cell r="A186" t="str">
            <v>AT5G46560.1</v>
          </cell>
          <cell r="B186" t="str">
            <v>35.2 not assigned.unknown</v>
          </cell>
        </row>
        <row r="187">
          <cell r="A187" t="str">
            <v>AT5G46860.1</v>
          </cell>
          <cell r="B187" t="str">
            <v>31.4 cell.vesicle transport</v>
          </cell>
        </row>
        <row r="188">
          <cell r="A188" t="str">
            <v>AT5G48300.1</v>
          </cell>
          <cell r="B188" t="str">
            <v>2.1.2.1 major CHO metabolism.synthesis.starch.AGPase</v>
          </cell>
        </row>
        <row r="189">
          <cell r="A189" t="str">
            <v>AT5G53140.1</v>
          </cell>
          <cell r="B189" t="str">
            <v>29.4.5 protein.postranslational modification.phosphatase</v>
          </cell>
        </row>
        <row r="190">
          <cell r="A190" t="str">
            <v>AT5G53350.1</v>
          </cell>
          <cell r="B190" t="str">
            <v>29.5.5 protein.degradation.serine protease</v>
          </cell>
        </row>
        <row r="191">
          <cell r="A191" t="str">
            <v>AT5G54770.1</v>
          </cell>
          <cell r="B191" t="str">
            <v>18.2 Co-factor and vitamine metabolism.thiamine</v>
          </cell>
        </row>
        <row r="192">
          <cell r="A192" t="str">
            <v>AT5G55230.1</v>
          </cell>
          <cell r="B192" t="str">
            <v>31.1 cell.organisation</v>
          </cell>
        </row>
        <row r="193">
          <cell r="A193" t="str">
            <v>AT5G58510.1</v>
          </cell>
          <cell r="B193" t="str">
            <v>35.2 not assigned.unknown</v>
          </cell>
        </row>
        <row r="194">
          <cell r="A194" t="str">
            <v>AT5G59030.1</v>
          </cell>
          <cell r="B194" t="str">
            <v>34.12 transport.metal</v>
          </cell>
        </row>
        <row r="195">
          <cell r="A195" t="str">
            <v>AT5G59450.1</v>
          </cell>
          <cell r="B195" t="str">
            <v>33.99 development.unspecified</v>
          </cell>
        </row>
        <row r="196">
          <cell r="A196" t="str">
            <v>AT5G59770.1</v>
          </cell>
          <cell r="B196" t="str">
            <v>29.4 protein.postranslational modification</v>
          </cell>
        </row>
        <row r="197">
          <cell r="A197" t="str">
            <v>AT5G60390.3</v>
          </cell>
          <cell r="B197" t="str">
            <v>29.2.4 protein.synthesis.elongation</v>
          </cell>
        </row>
        <row r="198">
          <cell r="A198" t="str">
            <v>AT5G62200.1</v>
          </cell>
          <cell r="B198" t="str">
            <v>33.99 development.unspecified</v>
          </cell>
        </row>
        <row r="199">
          <cell r="A199" t="str">
            <v>AT5G63520.1</v>
          </cell>
          <cell r="B199" t="str">
            <v>29.5.11.4.3.2 protein.degradation.ubiquitin.E3.SCF.FBOX</v>
          </cell>
        </row>
        <row r="200">
          <cell r="A200" t="str">
            <v>AT5G66240.2</v>
          </cell>
          <cell r="B200" t="str">
            <v>33.99 development.unspecified</v>
          </cell>
        </row>
        <row r="201">
          <cell r="A201" t="str">
            <v>AT5G67480.2</v>
          </cell>
          <cell r="B201" t="str">
            <v>27.3.72 RNA.regulation of transcription.Transcriptional Adaptor Zinc Bundle (TAZ) domain family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">
          <cell r="A1" t="str">
            <v>AT1G01470.1</v>
          </cell>
          <cell r="B1" t="str">
            <v>33.2 development.late embryogenesis abundant</v>
          </cell>
        </row>
        <row r="2">
          <cell r="A2" t="str">
            <v>AT1G01500.1</v>
          </cell>
          <cell r="B2" t="str">
            <v>35.2 not assigned.unknown</v>
          </cell>
        </row>
        <row r="3">
          <cell r="A3" t="str">
            <v>AT1G01630.1</v>
          </cell>
          <cell r="B3" t="str">
            <v>34.99 transport.misc</v>
          </cell>
        </row>
        <row r="4">
          <cell r="A4" t="str">
            <v>AT1G01720.1</v>
          </cell>
          <cell r="B4" t="str">
            <v>33.99 development.unspecified</v>
          </cell>
        </row>
        <row r="5">
          <cell r="A5" t="str">
            <v>AT1G03280.1</v>
          </cell>
          <cell r="B5" t="str">
            <v>27.2 RNA.transcription</v>
          </cell>
        </row>
        <row r="6">
          <cell r="A6" t="str">
            <v>AT1G03910.1</v>
          </cell>
          <cell r="B6" t="str">
            <v>35.1 not assigned.no ontology</v>
          </cell>
        </row>
        <row r="7">
          <cell r="A7" t="str">
            <v>AT1G05300.1</v>
          </cell>
          <cell r="B7" t="str">
            <v>34.12 transport.metal</v>
          </cell>
        </row>
        <row r="8">
          <cell r="A8" t="str">
            <v>AT1G05990.1</v>
          </cell>
          <cell r="B8" t="str">
            <v>30.3 signalling.calcium</v>
          </cell>
        </row>
        <row r="9">
          <cell r="A9" t="str">
            <v>AT1G06820.1</v>
          </cell>
          <cell r="B9" t="str">
            <v>16.1.4 secondary metabolism.isoprenoids.carotenoids</v>
          </cell>
        </row>
        <row r="10">
          <cell r="A10" t="str">
            <v>AT1G07200.2</v>
          </cell>
          <cell r="B10" t="str">
            <v>29.5.5 protein.degradation.serine protease</v>
          </cell>
        </row>
        <row r="11">
          <cell r="A11" t="str">
            <v>AT1G07570.1</v>
          </cell>
          <cell r="B11" t="str">
            <v>29.4.1.57 protein.postranslational modification.kinase.receptor like cytoplasmatic kinase VII</v>
          </cell>
        </row>
        <row r="12">
          <cell r="A12" t="str">
            <v>AT1G08380.1</v>
          </cell>
          <cell r="B12" t="str">
            <v>1.1.2.2 PS.lightreaction.photosystem I.PSI polypeptide subunits</v>
          </cell>
        </row>
        <row r="13">
          <cell r="A13" t="str">
            <v>AT1G08550.2</v>
          </cell>
          <cell r="B13" t="str">
            <v>16.1.4.21 secondary metabolism.isoprenoids.carotenoids.violaxanthin de-epoxidase</v>
          </cell>
        </row>
        <row r="14">
          <cell r="A14" t="str">
            <v>AT1G08830.2</v>
          </cell>
          <cell r="B14" t="str">
            <v>21.6 redox.dismutases and catalases</v>
          </cell>
        </row>
        <row r="15">
          <cell r="A15" t="str">
            <v>AT1G10070.3</v>
          </cell>
          <cell r="B15" t="str">
            <v>13.1.4.1.4 amino acid metabolism.synthesis.branched chain group.common.branched-chain amino acid aminotransferase</v>
          </cell>
        </row>
        <row r="16">
          <cell r="A16" t="str">
            <v>AT1G10740.2</v>
          </cell>
          <cell r="B16" t="str">
            <v>35.2 not assigned.unknown</v>
          </cell>
        </row>
        <row r="17">
          <cell r="A17" t="str">
            <v>AT1G11380.1</v>
          </cell>
          <cell r="B17" t="str">
            <v>35.2 not assigned.unknown</v>
          </cell>
        </row>
        <row r="18">
          <cell r="A18" t="str">
            <v>AT1G11530.1</v>
          </cell>
          <cell r="B18" t="str">
            <v>21.1 redox.thioredoxin</v>
          </cell>
        </row>
        <row r="19">
          <cell r="A19" t="str">
            <v>AT1G11910.1</v>
          </cell>
          <cell r="B19" t="str">
            <v>29.5.4 protein.degradation.aspartate protease</v>
          </cell>
        </row>
        <row r="20">
          <cell r="A20" t="str">
            <v>AT1G13120.1</v>
          </cell>
          <cell r="B20" t="str">
            <v>33.99 development.unspecified</v>
          </cell>
        </row>
        <row r="21">
          <cell r="A21" t="str">
            <v>AT1G13580.2</v>
          </cell>
          <cell r="B21" t="str">
            <v>11.8.1 lipid metabolism.exotics (steroids, squalene etc).sphingolipids</v>
          </cell>
        </row>
        <row r="22">
          <cell r="A22" t="str">
            <v>AT1G13990.1</v>
          </cell>
          <cell r="B22" t="str">
            <v>35.2 not assigned.unknown</v>
          </cell>
        </row>
        <row r="23">
          <cell r="A23" t="str">
            <v>AT1G14860.1</v>
          </cell>
          <cell r="B23" t="str">
            <v>26.13 misc.acid and other phosphatases</v>
          </cell>
        </row>
        <row r="24">
          <cell r="A24" t="str">
            <v>AT1G14870.1</v>
          </cell>
          <cell r="B24" t="str">
            <v>35.1 not assigned.no ontology</v>
          </cell>
        </row>
        <row r="25">
          <cell r="A25" t="str">
            <v>AT1G15000.1</v>
          </cell>
          <cell r="B25" t="str">
            <v>29.5.5 protein.degradation.serine protease</v>
          </cell>
        </row>
        <row r="26">
          <cell r="A26" t="str">
            <v>AT1G15670.1</v>
          </cell>
          <cell r="B26" t="str">
            <v>29.5.11.4.3.2 protein.degradation.ubiquitin.E3.SCF.FBOX</v>
          </cell>
        </row>
        <row r="27">
          <cell r="A27" t="str">
            <v>AT1G15690.1</v>
          </cell>
          <cell r="B27" t="str">
            <v>23.4.99 nucleotide metabolism.phosphotransfer and pyrophosphatases.misc</v>
          </cell>
        </row>
        <row r="28">
          <cell r="A28" t="str">
            <v>AT1G16880.1</v>
          </cell>
          <cell r="B28" t="str">
            <v>3.8.3 minor CHO metabolism.galactose.galactose-1-phosphate uridyl transferases</v>
          </cell>
        </row>
        <row r="29">
          <cell r="A29" t="str">
            <v>AT1G17200.1</v>
          </cell>
          <cell r="B29" t="str">
            <v>35.1 not assigned.no ontology</v>
          </cell>
        </row>
        <row r="30">
          <cell r="A30" t="str">
            <v>AT1G17810.1</v>
          </cell>
          <cell r="B30" t="str">
            <v>34.19.2 transport.Major Intrinsic Proteins.TIP</v>
          </cell>
        </row>
        <row r="31">
          <cell r="A31" t="str">
            <v>AT1G17840.1</v>
          </cell>
          <cell r="B31" t="str">
            <v>34.16 transport.ABC transporters and multidrug resistance systems</v>
          </cell>
        </row>
        <row r="32">
          <cell r="A32" t="str">
            <v>AT1G18730.1</v>
          </cell>
          <cell r="B32" t="str">
            <v>1.1.6 PS.lightreaction.NADH DH</v>
          </cell>
        </row>
        <row r="33">
          <cell r="A33" t="str">
            <v>AT1G18800.1</v>
          </cell>
          <cell r="B33" t="str">
            <v>28.1 DNA.synthesis/chromatin structure</v>
          </cell>
        </row>
        <row r="34">
          <cell r="A34" t="str">
            <v>AT1G19300.1</v>
          </cell>
          <cell r="B34" t="str">
            <v>26.2 misc.UDP glucosyl and glucoronyl transferases</v>
          </cell>
        </row>
        <row r="35">
          <cell r="A35" t="str">
            <v>AT1G19580.1</v>
          </cell>
          <cell r="B35" t="str">
            <v>9.1.1.5 mitochondrial electron transport / ATP synthesis.NADH-DH.carbonic anhydrase</v>
          </cell>
        </row>
        <row r="36">
          <cell r="A36" t="str">
            <v>AT1G20860.1</v>
          </cell>
          <cell r="B36" t="str">
            <v>34.7 transport.phosphate</v>
          </cell>
        </row>
        <row r="37">
          <cell r="A37" t="str">
            <v>AT1G21410.1</v>
          </cell>
          <cell r="B37" t="str">
            <v>29.5.11.4.3.2 protein.degradation.ubiquitin.E3.SCF.FBOX</v>
          </cell>
        </row>
        <row r="38">
          <cell r="A38" t="str">
            <v>AT1G21550.1</v>
          </cell>
          <cell r="B38" t="str">
            <v>30.3 signalling.calcium</v>
          </cell>
        </row>
        <row r="39">
          <cell r="A39" t="str">
            <v>AT1G22360.1</v>
          </cell>
          <cell r="B39" t="str">
            <v>26.2 misc.UDP glucosyl and glucoronyl transferases</v>
          </cell>
        </row>
        <row r="40">
          <cell r="A40" t="str">
            <v>AT1G22610.1</v>
          </cell>
          <cell r="B40" t="str">
            <v>35.1.19 not assigned.no ontology.C2 domain-containing protein</v>
          </cell>
        </row>
        <row r="41">
          <cell r="A41" t="str">
            <v>AT1G22650.1</v>
          </cell>
          <cell r="B41" t="str">
            <v>2.2.1.3.1 major CHO metabolism.degradation.sucrose.invertases.neutral</v>
          </cell>
        </row>
        <row r="42">
          <cell r="A42" t="str">
            <v>AT1G23400.1</v>
          </cell>
          <cell r="B42" t="str">
            <v>27.1.1 RNA.processing.splicing</v>
          </cell>
        </row>
        <row r="43">
          <cell r="A43" t="str">
            <v>AT1G26550.1</v>
          </cell>
          <cell r="B43" t="str">
            <v>31.3.1 cell.cycle.peptidylprolyl isomerase</v>
          </cell>
        </row>
        <row r="44">
          <cell r="A44" t="str">
            <v>AT1G27340.1</v>
          </cell>
          <cell r="B44" t="str">
            <v>29.5.11.4.3.2 protein.degradation.ubiquitin.E3.SCF.FBOX</v>
          </cell>
        </row>
        <row r="45">
          <cell r="A45" t="str">
            <v>AT1G28360.1</v>
          </cell>
          <cell r="B45" t="str">
            <v>17.5.2 hormone metabolism.ethylene.signal transduction</v>
          </cell>
        </row>
        <row r="46">
          <cell r="A46" t="str">
            <v>AT1G30270.1</v>
          </cell>
          <cell r="B46" t="str">
            <v>29.4 protein.postranslational modification</v>
          </cell>
        </row>
        <row r="47">
          <cell r="A47" t="str">
            <v>AT1G31320.1</v>
          </cell>
          <cell r="B47" t="str">
            <v>27.3.37 RNA.regulation of transcription.AS2,Lateral Organ Boundaries Gene Family</v>
          </cell>
        </row>
        <row r="48">
          <cell r="A48" t="str">
            <v>AT1G31480.1</v>
          </cell>
          <cell r="B48" t="str">
            <v>11.9.3 lipid metabolism.lipid degradation.lysophospholipases</v>
          </cell>
        </row>
        <row r="49">
          <cell r="A49" t="str">
            <v>AT1G32900.1</v>
          </cell>
          <cell r="B49" t="str">
            <v>2.1.2.2 major CHO metabolism.synthesis.starch.starch synthase</v>
          </cell>
        </row>
        <row r="50">
          <cell r="A50" t="str">
            <v>AT1G34060.1</v>
          </cell>
          <cell r="B50" t="str">
            <v>16.5.99.1 secondary metabolism.sulfur-containing.misc.alliinase</v>
          </cell>
        </row>
        <row r="51">
          <cell r="A51" t="str">
            <v>AT1G35420.1</v>
          </cell>
          <cell r="B51" t="str">
            <v>35.2 not assigned.unknown</v>
          </cell>
        </row>
        <row r="52">
          <cell r="A52" t="str">
            <v>AT1G43245.1</v>
          </cell>
          <cell r="B52" t="str">
            <v>35.2 not assigned.unknown</v>
          </cell>
        </row>
        <row r="53">
          <cell r="A53" t="str">
            <v>AT1G47128.1</v>
          </cell>
          <cell r="B53" t="str">
            <v>29.5.3 protein.degradation.cysteine protease</v>
          </cell>
        </row>
        <row r="54">
          <cell r="A54" t="str">
            <v>AT1G47480.1</v>
          </cell>
          <cell r="B54" t="str">
            <v>35.1 not assigned.no ontology</v>
          </cell>
        </row>
        <row r="55">
          <cell r="A55" t="str">
            <v>AT1G47740.2</v>
          </cell>
          <cell r="B55" t="str">
            <v>35.2 not assigned.unknown</v>
          </cell>
        </row>
        <row r="56">
          <cell r="A56" t="str">
            <v>AT1G47750.1</v>
          </cell>
          <cell r="B56" t="str">
            <v>35.1 not assigned.no ontology</v>
          </cell>
        </row>
        <row r="57">
          <cell r="A57" t="str">
            <v>AT1G47960.1</v>
          </cell>
          <cell r="B57" t="str">
            <v>26.16 misc.myrosinases-lectin-jacalin</v>
          </cell>
        </row>
        <row r="58">
          <cell r="A58" t="str">
            <v>AT1G48410.1</v>
          </cell>
          <cell r="B58" t="str">
            <v>27.3.36 RNA.regulation of transcription.Argonaute</v>
          </cell>
        </row>
        <row r="59">
          <cell r="A59" t="str">
            <v>AT1G48850.3</v>
          </cell>
          <cell r="B59" t="str">
            <v>13.1.6.1.7 amino acid metabolism.synthesis.aromatic aa.chorismate.chorismate synthase</v>
          </cell>
        </row>
        <row r="60">
          <cell r="A60" t="str">
            <v>AT1G48920.1</v>
          </cell>
          <cell r="B60" t="str">
            <v>35.1 not assigned.no ontology</v>
          </cell>
        </row>
        <row r="61">
          <cell r="A61" t="str">
            <v>AT1G49320.1</v>
          </cell>
          <cell r="B61" t="str">
            <v>35.1 not assigned.no ontology</v>
          </cell>
        </row>
        <row r="62">
          <cell r="A62" t="str">
            <v>AT1G49670.1</v>
          </cell>
          <cell r="B62" t="str">
            <v>26.7 misc.oxidases - copper, flavone etc.</v>
          </cell>
        </row>
        <row r="63">
          <cell r="A63" t="str">
            <v>AT1G50480.1</v>
          </cell>
          <cell r="B63" t="str">
            <v>25.2 C1-metabolism.formate-tetrahydrofolate ligase</v>
          </cell>
        </row>
        <row r="64">
          <cell r="A64" t="str">
            <v>AT1G51110.1</v>
          </cell>
          <cell r="B64" t="str">
            <v>26.31* misc.fibrillins</v>
          </cell>
        </row>
        <row r="65">
          <cell r="A65" t="str">
            <v>AT1G51690.1</v>
          </cell>
          <cell r="B65" t="str">
            <v>29.4 protein.postranslational modification</v>
          </cell>
        </row>
        <row r="66">
          <cell r="A66" t="str">
            <v>AT1G52565.1</v>
          </cell>
          <cell r="B66" t="str">
            <v>35.2 not assigned.unknown</v>
          </cell>
        </row>
        <row r="67">
          <cell r="A67" t="str">
            <v>AT1G52920.1</v>
          </cell>
          <cell r="B67" t="str">
            <v>35.1 not assigned.no ontology</v>
          </cell>
        </row>
        <row r="68">
          <cell r="A68" t="str">
            <v>AT1G53280.1</v>
          </cell>
          <cell r="B68" t="str">
            <v>35.1 not assigned.no ontology</v>
          </cell>
        </row>
        <row r="69">
          <cell r="A69" t="str">
            <v>AT1G54100.2</v>
          </cell>
          <cell r="B69" t="str">
            <v>5.10 fermentation.aldehyde dehydrogenase</v>
          </cell>
        </row>
        <row r="70">
          <cell r="A70" t="str">
            <v>AT1G56000.1</v>
          </cell>
          <cell r="B70" t="str">
            <v>26.7 misc.oxidases - copper, flavone etc.</v>
          </cell>
        </row>
        <row r="71">
          <cell r="A71" t="str">
            <v>AT1G60710.1</v>
          </cell>
          <cell r="B71" t="str">
            <v>17.2.3 hormone metabolism.auxin.induced-regulated-responsive-activated</v>
          </cell>
        </row>
        <row r="72">
          <cell r="A72" t="str">
            <v>AT1G61240.4</v>
          </cell>
          <cell r="B72" t="str">
            <v>35.2 not assigned.unknown</v>
          </cell>
        </row>
        <row r="73">
          <cell r="A73" t="str">
            <v>AT1G63690.1</v>
          </cell>
          <cell r="B73" t="str">
            <v>29.5 protein.degradation</v>
          </cell>
        </row>
        <row r="74">
          <cell r="A74" t="str">
            <v>AT1G64390.1</v>
          </cell>
          <cell r="B74" t="str">
            <v>26.3 misc.gluco-, galacto- and mannosidases</v>
          </cell>
        </row>
        <row r="75">
          <cell r="A75" t="str">
            <v>AT1G65840.1</v>
          </cell>
          <cell r="B75" t="str">
            <v>26.7 misc.oxidases - copper, flavone etc.</v>
          </cell>
        </row>
        <row r="76">
          <cell r="A76" t="str">
            <v>AT1G65950.1</v>
          </cell>
          <cell r="B76" t="str">
            <v>26.56* misc.ABC1k family</v>
          </cell>
        </row>
        <row r="77">
          <cell r="A77" t="str">
            <v>AT1G66540.1</v>
          </cell>
          <cell r="B77" t="str">
            <v>26.10 misc.cytochrome P450</v>
          </cell>
        </row>
        <row r="78">
          <cell r="A78" t="str">
            <v>AT1G67700.2</v>
          </cell>
          <cell r="B78" t="str">
            <v>29.5 protein.degradation</v>
          </cell>
        </row>
        <row r="79">
          <cell r="A79" t="str">
            <v>AT1G67750.1</v>
          </cell>
          <cell r="B79" t="str">
            <v>10.6.3 cell wall.degradation.pectate lyases and polygalacturonases</v>
          </cell>
        </row>
        <row r="80">
          <cell r="A80" t="str">
            <v>AT1G68090.1</v>
          </cell>
          <cell r="B80" t="str">
            <v>31.1 cell.organisation</v>
          </cell>
        </row>
        <row r="81">
          <cell r="A81" t="str">
            <v>AT1G68100.1</v>
          </cell>
          <cell r="B81" t="str">
            <v>34.12 transport.metal</v>
          </cell>
        </row>
        <row r="82">
          <cell r="A82" t="str">
            <v>AT1G68370.1</v>
          </cell>
          <cell r="B82" t="str">
            <v>35.1 not assigned.no ontology</v>
          </cell>
        </row>
        <row r="83">
          <cell r="A83" t="str">
            <v>AT1G69490.1</v>
          </cell>
          <cell r="B83" t="str">
            <v>33.99 development.unspecified</v>
          </cell>
        </row>
        <row r="84">
          <cell r="A84" t="str">
            <v>AT1G69530.3</v>
          </cell>
          <cell r="B84" t="str">
            <v>10.7 cell wall.modification</v>
          </cell>
        </row>
        <row r="85">
          <cell r="A85" t="str">
            <v>AT1G69830.1</v>
          </cell>
          <cell r="B85" t="str">
            <v>2.2.2.1 major CHO metabolism.degradation.starch.starch cleavage</v>
          </cell>
        </row>
        <row r="86">
          <cell r="A86" t="str">
            <v>AT1G69910.1</v>
          </cell>
          <cell r="B86" t="str">
            <v>30.2.20 signalling.receptor kinases.wheat LRK10 like</v>
          </cell>
        </row>
        <row r="87">
          <cell r="A87" t="str">
            <v>AT1G70090.2</v>
          </cell>
          <cell r="B87" t="str">
            <v>26.2 misc.UDP glucosyl and glucoronyl transferases</v>
          </cell>
        </row>
        <row r="88">
          <cell r="A88" t="str">
            <v>AT1G71695.1</v>
          </cell>
          <cell r="B88" t="str">
            <v>26.12 misc.peroxidases</v>
          </cell>
        </row>
        <row r="89">
          <cell r="A89" t="str">
            <v>AT1G71696.2</v>
          </cell>
          <cell r="B89" t="str">
            <v>29.5 protein.degradation</v>
          </cell>
        </row>
        <row r="90">
          <cell r="A90" t="str">
            <v>AT1G71810.1</v>
          </cell>
          <cell r="B90" t="str">
            <v>26.56* misc.ABC1k family</v>
          </cell>
        </row>
        <row r="91">
          <cell r="A91" t="str">
            <v>AT1G72650.2</v>
          </cell>
          <cell r="B91" t="str">
            <v>27.3.67 RNA.regulation of transcription.putative transcription regulator</v>
          </cell>
        </row>
        <row r="92">
          <cell r="A92" t="str">
            <v>AT1G73040.1</v>
          </cell>
          <cell r="B92" t="str">
            <v>26.16 misc.myrosinases-lectin-jacalin</v>
          </cell>
        </row>
        <row r="93">
          <cell r="A93" t="str">
            <v>AT1G73500.1</v>
          </cell>
          <cell r="B93" t="str">
            <v>30.6 signalling.MAP kinases</v>
          </cell>
        </row>
        <row r="94">
          <cell r="A94" t="str">
            <v>AT1G74690.1</v>
          </cell>
          <cell r="B94" t="str">
            <v>30.3 signalling.calcium</v>
          </cell>
        </row>
        <row r="95">
          <cell r="A95" t="str">
            <v>AT1G74920.1</v>
          </cell>
          <cell r="B95" t="str">
            <v>16.4.2.1 secondary metabolism.N misc.betaine.betaine-aldehyde dehydrogenase</v>
          </cell>
        </row>
        <row r="96">
          <cell r="A96" t="str">
            <v>AT1G75220.1</v>
          </cell>
          <cell r="B96" t="str">
            <v>35.1 not assigned.no ontology</v>
          </cell>
        </row>
        <row r="97">
          <cell r="A97" t="str">
            <v>AT1G75670.2</v>
          </cell>
          <cell r="B97" t="str">
            <v>35.1 not assigned.no ontology</v>
          </cell>
        </row>
        <row r="98">
          <cell r="A98" t="str">
            <v>AT1G76550.1</v>
          </cell>
          <cell r="B98" t="str">
            <v>4.5 glycolysis.pyrophosphate-fructose-6-P phosphotransferase</v>
          </cell>
        </row>
        <row r="99">
          <cell r="A99" t="str">
            <v>AT1G76880.1</v>
          </cell>
          <cell r="B99" t="str">
            <v>27.3.30 RNA.regulation of transcription.Trihelix, Triple-Helix transcription factor family</v>
          </cell>
        </row>
        <row r="100">
          <cell r="A100" t="str">
            <v>AT1G77020.1</v>
          </cell>
          <cell r="B100" t="str">
            <v>20.2.1 stress.abiotic.heat</v>
          </cell>
        </row>
        <row r="101">
          <cell r="A101" t="str">
            <v>AT1G77120.1</v>
          </cell>
          <cell r="B101" t="str">
            <v>5.3 fermentation.ADH</v>
          </cell>
        </row>
        <row r="102">
          <cell r="A102" t="str">
            <v>AT1G77760.1</v>
          </cell>
          <cell r="B102" t="str">
            <v>12.1.1 N-metabolism.nitrate metabolism.NR</v>
          </cell>
        </row>
        <row r="103">
          <cell r="A103" t="str">
            <v>AT1G78955.1</v>
          </cell>
          <cell r="B103" t="str">
            <v>16.1 secondary metabolism.isoprenoids</v>
          </cell>
        </row>
        <row r="104">
          <cell r="A104" t="str">
            <v>AT1G79230.1</v>
          </cell>
          <cell r="B104" t="str">
            <v>13.2.5.3 amino acid metabolism.degradation.serine-glycine-cysteine group.cysteine</v>
          </cell>
        </row>
        <row r="105">
          <cell r="A105" t="str">
            <v>AT1G79380.1</v>
          </cell>
          <cell r="B105" t="str">
            <v>29.5.11.4.2 protein.degradation.ubiquitin.E3.RING</v>
          </cell>
        </row>
        <row r="106">
          <cell r="A106" t="str">
            <v>AT1G79770.1</v>
          </cell>
          <cell r="B106" t="str">
            <v>35.2 not assigned.unknown</v>
          </cell>
        </row>
        <row r="107">
          <cell r="A107" t="str">
            <v>AT1G80950.1</v>
          </cell>
          <cell r="B107" t="str">
            <v>35.1 not assigned.no ontology</v>
          </cell>
        </row>
        <row r="108">
          <cell r="A108" t="str">
            <v>AT2G02400.1</v>
          </cell>
          <cell r="B108" t="str">
            <v>16.2 secondary metabolism.phenylpropanoids</v>
          </cell>
        </row>
        <row r="109">
          <cell r="A109" t="str">
            <v>AT2G02800.2</v>
          </cell>
          <cell r="B109" t="str">
            <v>29.4.1.57 protein.postranslational modification.kinase.receptor like cytoplasmatic kinase VII</v>
          </cell>
        </row>
        <row r="110">
          <cell r="A110" t="str">
            <v>AT2G02990.1</v>
          </cell>
          <cell r="B110" t="str">
            <v>27.1.19 RNA.processing.ribonucleases</v>
          </cell>
        </row>
        <row r="111">
          <cell r="A111" t="str">
            <v>AT2G03210.1</v>
          </cell>
          <cell r="B111" t="str">
            <v>10.3 cell wall.hemicellulose synthesis</v>
          </cell>
        </row>
        <row r="112">
          <cell r="A112" t="str">
            <v>AT2G04570.1</v>
          </cell>
          <cell r="B112" t="str">
            <v>26.28 misc.GDSL-motif lipase</v>
          </cell>
        </row>
        <row r="113">
          <cell r="A113" t="str">
            <v>AT2G04700.1</v>
          </cell>
          <cell r="B113" t="str">
            <v>21.1 redox.thioredoxin</v>
          </cell>
        </row>
        <row r="114">
          <cell r="A114" t="str">
            <v>AT2G05100.1</v>
          </cell>
          <cell r="B114" t="str">
            <v>1.1.1.1 PS.lightreaction.photosystem II.LHC-II</v>
          </cell>
        </row>
        <row r="115">
          <cell r="A115" t="str">
            <v>AT2G07050.1</v>
          </cell>
          <cell r="B115" t="str">
            <v>17.3.1.2.99 hormone metabolism.brassinosteroid.synthesis-degradation.sterols.other</v>
          </cell>
        </row>
        <row r="116">
          <cell r="A116" t="str">
            <v>AT2G13540.1</v>
          </cell>
          <cell r="B116" t="str">
            <v>29.2.3 protein.synthesis.initiation</v>
          </cell>
        </row>
        <row r="117">
          <cell r="A117" t="str">
            <v>AT2G14720.2</v>
          </cell>
          <cell r="B117" t="str">
            <v>29.3.4.3 protein.targeting.secretory pathway.vacuole</v>
          </cell>
        </row>
        <row r="118">
          <cell r="A118" t="str">
            <v>AT2G15580.1</v>
          </cell>
          <cell r="B118" t="str">
            <v>29.5.11.4.2 protein.degradation.ubiquitin.E3.RING</v>
          </cell>
        </row>
        <row r="119">
          <cell r="A119" t="str">
            <v>AT2G16570.1</v>
          </cell>
          <cell r="B119" t="str">
            <v>23.1.2.1 nucleotide metabolism.synthesis.purine.amidophosphoribosyltransferase</v>
          </cell>
        </row>
        <row r="120">
          <cell r="A120" t="str">
            <v>AT2G16600.1</v>
          </cell>
          <cell r="B120" t="str">
            <v>29.6 protein.folding</v>
          </cell>
        </row>
        <row r="121">
          <cell r="A121" t="str">
            <v>AT2G18700.1</v>
          </cell>
          <cell r="B121" t="str">
            <v>3.2.3 minor CHO metabolism.trehalose.potential TPS/TPP</v>
          </cell>
        </row>
        <row r="122">
          <cell r="A122" t="str">
            <v>AT2G19480.2</v>
          </cell>
          <cell r="B122" t="str">
            <v>28.1 DNA.synthesis/chromatin structure</v>
          </cell>
        </row>
        <row r="123">
          <cell r="A123" t="str">
            <v>AT2G20420.1</v>
          </cell>
          <cell r="B123" t="str">
            <v>8.1.6 TCA / org.transformation.TCA.succinyl-CoA ligase</v>
          </cell>
        </row>
        <row r="124">
          <cell r="A124" t="str">
            <v>AT2G20780.1</v>
          </cell>
          <cell r="B124" t="str">
            <v>34.2 transporter.sugars</v>
          </cell>
        </row>
        <row r="125">
          <cell r="A125" t="str">
            <v>AT2G20990.1</v>
          </cell>
          <cell r="B125" t="str">
            <v>35.1.19 not assigned.no ontology.C2 domain-containing protein</v>
          </cell>
        </row>
        <row r="126">
          <cell r="A126" t="str">
            <v>AT2G21320.1</v>
          </cell>
          <cell r="B126" t="str">
            <v>27.3.7 RNA.regulation of transcription.C2C2(Zn) CO-like, Constans-like zinc finger family</v>
          </cell>
        </row>
        <row r="127">
          <cell r="A127" t="str">
            <v>AT2G21520.1</v>
          </cell>
          <cell r="B127" t="str">
            <v>28.99 DNA.unspecified; 34.99 transport.misc</v>
          </cell>
        </row>
        <row r="128">
          <cell r="A128" t="str">
            <v>AT2G22430.1</v>
          </cell>
          <cell r="B128" t="str">
            <v>27.3.22 RNA.regulation of transcription.HB,Homeobox transcription factor family</v>
          </cell>
        </row>
        <row r="129">
          <cell r="A129" t="str">
            <v>AT2G22500.1</v>
          </cell>
          <cell r="B129" t="str">
            <v>34.9 transport.metabolite transporters at the mitochondrial membrane</v>
          </cell>
        </row>
        <row r="130">
          <cell r="A130" t="str">
            <v>AT2G22780.1</v>
          </cell>
          <cell r="B130" t="str">
            <v>6.3 gluconeogenesis.Malate DH</v>
          </cell>
        </row>
        <row r="131">
          <cell r="A131" t="str">
            <v>AT2G23620.1</v>
          </cell>
          <cell r="B131" t="str">
            <v>26.8 misc.nitrilases, *nitrile lyases, berberine bridge enzymes, reticuline oxidases, troponine reductases</v>
          </cell>
        </row>
        <row r="132">
          <cell r="A132" t="str">
            <v>AT2G23840.1</v>
          </cell>
          <cell r="B132" t="str">
            <v>28.1 DNA.synthesis/chromatin structure</v>
          </cell>
        </row>
        <row r="133">
          <cell r="A133" t="str">
            <v>AT2G25930.1</v>
          </cell>
          <cell r="B133" t="str">
            <v>27.3.47 RNA.regulation of transcription.ELF3</v>
          </cell>
        </row>
        <row r="134">
          <cell r="A134" t="str">
            <v>AT2G26640.1</v>
          </cell>
          <cell r="B134" t="str">
            <v>11.1.10 lipid metabolism.FA synthesis and FA elongation.beta ketoacyl CoA synthase</v>
          </cell>
        </row>
        <row r="135">
          <cell r="A135" t="str">
            <v>AT2G26690.1</v>
          </cell>
          <cell r="B135" t="str">
            <v>34.4 transport.nitrate</v>
          </cell>
        </row>
        <row r="136">
          <cell r="A136" t="str">
            <v>AT2G27385.1</v>
          </cell>
          <cell r="B136" t="str">
            <v>35.2 not assigned.unknown</v>
          </cell>
        </row>
        <row r="137">
          <cell r="A137" t="str">
            <v>AT2G27690.1</v>
          </cell>
          <cell r="B137" t="str">
            <v>26.10 misc.cytochrome P450</v>
          </cell>
        </row>
        <row r="138">
          <cell r="A138" t="str">
            <v>AT2G28840.1</v>
          </cell>
          <cell r="B138" t="str">
            <v>31.1 cell.organisation</v>
          </cell>
        </row>
        <row r="139">
          <cell r="A139" t="str">
            <v>AT2G29510.1</v>
          </cell>
          <cell r="B139" t="str">
            <v>35.2 not assigned.unknown</v>
          </cell>
        </row>
        <row r="140">
          <cell r="A140" t="str">
            <v>AT2G30020.1</v>
          </cell>
          <cell r="B140" t="str">
            <v>29.4 protein.postranslational modification</v>
          </cell>
        </row>
        <row r="141">
          <cell r="A141" t="str">
            <v>AT2G30520.3</v>
          </cell>
          <cell r="B141" t="str">
            <v>30.11 signalling.light</v>
          </cell>
        </row>
        <row r="142">
          <cell r="A142" t="str">
            <v>AT2G32510.1</v>
          </cell>
          <cell r="B142" t="str">
            <v>29.4 protein.postranslational modification</v>
          </cell>
        </row>
        <row r="143">
          <cell r="A143" t="str">
            <v>AT2G33470.2</v>
          </cell>
          <cell r="B143" t="str">
            <v>35.1 not assigned.no ontology</v>
          </cell>
        </row>
        <row r="144">
          <cell r="A144" t="str">
            <v>AT2G35050.1</v>
          </cell>
          <cell r="B144" t="str">
            <v>29.4 protein.postranslational modification</v>
          </cell>
        </row>
        <row r="145">
          <cell r="A145" t="str">
            <v>AT2G36380.1</v>
          </cell>
          <cell r="B145" t="str">
            <v>34.16 transport.ABC transporters and multidrug resistance systems</v>
          </cell>
        </row>
        <row r="146">
          <cell r="A146" t="str">
            <v>AT2G36970.1</v>
          </cell>
          <cell r="B146" t="str">
            <v>26.2 misc.UDP glucosyl and glucoronyl transferases</v>
          </cell>
        </row>
        <row r="147">
          <cell r="A147" t="str">
            <v>AT2G37210.1</v>
          </cell>
          <cell r="B147" t="str">
            <v>35.2 not assigned.unknown</v>
          </cell>
        </row>
        <row r="148">
          <cell r="A148" t="str">
            <v>AT2G37470.1</v>
          </cell>
          <cell r="B148" t="str">
            <v>28.1.3 DNA.synthesis/chromatin structure.histone</v>
          </cell>
        </row>
        <row r="149">
          <cell r="A149" t="str">
            <v>AT2G37500.1</v>
          </cell>
          <cell r="B149" t="str">
            <v>13.1.2.3.2 amino acid metabolism.synthesis.glutamate family.arginine.acetylglutamate kinase</v>
          </cell>
        </row>
        <row r="150">
          <cell r="A150" t="str">
            <v>AT2G38120.1</v>
          </cell>
          <cell r="B150" t="str">
            <v>34.99 transport.misc</v>
          </cell>
        </row>
        <row r="151">
          <cell r="A151" t="str">
            <v>AT2G38640.1</v>
          </cell>
          <cell r="B151" t="str">
            <v>35.2 not assigned.unknown</v>
          </cell>
        </row>
        <row r="152">
          <cell r="A152" t="str">
            <v>AT2G39470.1</v>
          </cell>
          <cell r="B152" t="str">
            <v>1.1.6 PS.lightreaction.NADH DH</v>
          </cell>
        </row>
        <row r="153">
          <cell r="A153" t="str">
            <v>AT2G40890.1</v>
          </cell>
          <cell r="B153" t="str">
            <v>26.10 misc.cytochrome P450</v>
          </cell>
        </row>
        <row r="154">
          <cell r="A154" t="str">
            <v>AT2G40980.1</v>
          </cell>
          <cell r="B154" t="str">
            <v>35.2 not assigned.unknown</v>
          </cell>
        </row>
        <row r="155">
          <cell r="A155" t="str">
            <v>AT2G42010.1</v>
          </cell>
          <cell r="B155" t="str">
            <v>11.9.3.1 lipid metabolism.lipid degradation.lysophospholipases.phospholipase D</v>
          </cell>
        </row>
        <row r="156">
          <cell r="A156" t="str">
            <v>AT2G42990.1</v>
          </cell>
          <cell r="B156" t="str">
            <v>26.28 misc.GDSL-motif lipase</v>
          </cell>
        </row>
        <row r="157">
          <cell r="A157" t="str">
            <v>AT2G43180.2</v>
          </cell>
          <cell r="B157" t="str">
            <v>35.2 not assigned.unknown</v>
          </cell>
        </row>
        <row r="158">
          <cell r="A158" t="str">
            <v>AT2G43330.1</v>
          </cell>
          <cell r="B158" t="str">
            <v>34.2 transporter.sugars</v>
          </cell>
        </row>
        <row r="159">
          <cell r="A159" t="str">
            <v>AT2G44520.1</v>
          </cell>
          <cell r="B159" t="str">
            <v>19.99 tetrapyrrole synthesis.unspecified</v>
          </cell>
        </row>
        <row r="160">
          <cell r="A160" t="str">
            <v>AT2G45240.1</v>
          </cell>
          <cell r="B160" t="str">
            <v>29.5.7 protein.degradation.metalloprotease</v>
          </cell>
        </row>
        <row r="161">
          <cell r="A161" t="str">
            <v>AT2G45550.1</v>
          </cell>
          <cell r="B161" t="str">
            <v>26.10 misc.cytochrome P450</v>
          </cell>
        </row>
        <row r="162">
          <cell r="A162" t="str">
            <v>AT2G46160.1</v>
          </cell>
          <cell r="B162" t="str">
            <v>29.5.11.4.2 protein.degradation.ubiquitin.E3.RING</v>
          </cell>
        </row>
        <row r="163">
          <cell r="A163" t="str">
            <v>AT2G46210.1</v>
          </cell>
          <cell r="B163" t="str">
            <v>11.8.1 lipid metabolism.exotics (steroids, squalene etc).sphingolipids</v>
          </cell>
        </row>
        <row r="164">
          <cell r="A164" t="str">
            <v>AT2G46270.2</v>
          </cell>
          <cell r="B164" t="str">
            <v>27.3.35 RNA.regulation of transcription.bZIP transcription factor family</v>
          </cell>
        </row>
        <row r="165">
          <cell r="A165" t="str">
            <v>AT2G46420.1</v>
          </cell>
          <cell r="B165" t="str">
            <v>35.2 not assigned.unknown</v>
          </cell>
        </row>
        <row r="166">
          <cell r="A166" t="str">
            <v>AT2G46620.1</v>
          </cell>
          <cell r="B166" t="str">
            <v>29.5.9 protein.degradation.AAA type</v>
          </cell>
        </row>
        <row r="167">
          <cell r="A167" t="str">
            <v>AT2G47620.1</v>
          </cell>
          <cell r="B167" t="str">
            <v>27.3.44 RNA.regulation of transcription.Chromatin Remodeling Factors</v>
          </cell>
        </row>
        <row r="168">
          <cell r="A168" t="str">
            <v>AT2G47730.1</v>
          </cell>
          <cell r="B168" t="str">
            <v>26.9 misc.glutathione S transferases</v>
          </cell>
        </row>
        <row r="169">
          <cell r="A169" t="str">
            <v>AT2G48070.2</v>
          </cell>
          <cell r="B169" t="str">
            <v>20.1 stress.biotic; 35.2 not assigned.unknown</v>
          </cell>
        </row>
        <row r="170">
          <cell r="A170" t="str">
            <v>AT3G02100.1</v>
          </cell>
          <cell r="B170" t="str">
            <v>26.2 misc.UDP glucosyl and glucoronyl transferases</v>
          </cell>
        </row>
        <row r="171">
          <cell r="A171" t="str">
            <v>AT3G02570.1</v>
          </cell>
          <cell r="B171" t="str">
            <v>10.1.20 cell wall.precursor synthesis.phosphomannose isomerase</v>
          </cell>
        </row>
        <row r="172">
          <cell r="A172" t="str">
            <v>AT3G03060.1</v>
          </cell>
          <cell r="B172" t="str">
            <v>29.5.11.20 protein.degradation.ubiquitin.proteasom</v>
          </cell>
        </row>
        <row r="173">
          <cell r="A173" t="str">
            <v>AT3G04800.1</v>
          </cell>
          <cell r="B173" t="str">
            <v>29.3.2 protein.targeting.mitochondria</v>
          </cell>
        </row>
        <row r="174">
          <cell r="A174" t="str">
            <v>AT3G05540.1</v>
          </cell>
          <cell r="B174" t="str">
            <v>35.1 not assigned.no ontology</v>
          </cell>
        </row>
        <row r="175">
          <cell r="A175" t="str">
            <v>AT3G05600.1</v>
          </cell>
          <cell r="B175" t="str">
            <v>26.1 misc.misc2</v>
          </cell>
        </row>
        <row r="176">
          <cell r="A176" t="str">
            <v>AT3G06350.1</v>
          </cell>
          <cell r="B176" t="str">
            <v>13.1.6.1.10 amino acid metabolism.synthesis.aromatic aa.chorismate.dehydroquinate/shikimate dehydrogenase</v>
          </cell>
        </row>
        <row r="177">
          <cell r="A177" t="str">
            <v>AT3G09050.1</v>
          </cell>
          <cell r="B177" t="str">
            <v>35.2 not assigned.unknown</v>
          </cell>
        </row>
        <row r="178">
          <cell r="A178" t="str">
            <v>AT3G11340.1</v>
          </cell>
          <cell r="B178" t="str">
            <v>26.2 misc.UDP glucosyl and glucoronyl transferases</v>
          </cell>
        </row>
        <row r="179">
          <cell r="A179" t="str">
            <v>AT3G11910.1</v>
          </cell>
          <cell r="B179" t="str">
            <v>29.5.11 protein.degradation.ubiquitin</v>
          </cell>
        </row>
        <row r="180">
          <cell r="A180" t="str">
            <v>AT3G11980.1</v>
          </cell>
          <cell r="B180" t="str">
            <v>33.99 development.unspecified</v>
          </cell>
        </row>
        <row r="181">
          <cell r="A181" t="str">
            <v>AT3G12050.1</v>
          </cell>
          <cell r="B181" t="str">
            <v>35.1 not assigned.no ontology</v>
          </cell>
        </row>
        <row r="182">
          <cell r="A182" t="str">
            <v>AT3G12520.1</v>
          </cell>
          <cell r="B182" t="str">
            <v>34.6 transport.sulphate</v>
          </cell>
        </row>
        <row r="183">
          <cell r="A183" t="str">
            <v>AT3G13110.1</v>
          </cell>
          <cell r="B183" t="str">
            <v>13.1.5.3.2 amino acid metabolism.synthesis.serine-glycine-cysteine group.cysteine.SAT</v>
          </cell>
        </row>
        <row r="184">
          <cell r="A184" t="str">
            <v>AT3G13490.1</v>
          </cell>
          <cell r="B184" t="str">
            <v>29.1.6 protein.aa activation.lysine-tRNA ligase</v>
          </cell>
        </row>
        <row r="185">
          <cell r="A185" t="str">
            <v>AT3G14180.1</v>
          </cell>
          <cell r="B185" t="str">
            <v>27.3.30 RNA.regulation of transcription.Trihelix, Triple-Helix transcription factor family</v>
          </cell>
        </row>
        <row r="186">
          <cell r="A186" t="str">
            <v>AT3G14200.1</v>
          </cell>
          <cell r="B186" t="str">
            <v>20.2.1 stress.abiotic.heat</v>
          </cell>
        </row>
        <row r="187">
          <cell r="A187" t="str">
            <v>AT3G14690.1</v>
          </cell>
          <cell r="B187" t="str">
            <v>26.10 misc.cytochrome P450</v>
          </cell>
        </row>
        <row r="188">
          <cell r="A188" t="str">
            <v>AT3G15354.1</v>
          </cell>
          <cell r="B188" t="str">
            <v>30.11 signalling.light</v>
          </cell>
        </row>
        <row r="189">
          <cell r="A189" t="str">
            <v>AT3G15355.1</v>
          </cell>
          <cell r="B189" t="str">
            <v>35.2 not assigned.unknown</v>
          </cell>
        </row>
        <row r="190">
          <cell r="A190" t="str">
            <v>AT3G15530.2</v>
          </cell>
          <cell r="B190" t="str">
            <v>35.2 not assigned.unknown</v>
          </cell>
        </row>
        <row r="191">
          <cell r="A191" t="str">
            <v>AT3G16120.1</v>
          </cell>
          <cell r="B191" t="str">
            <v>31.1 cell.organisation</v>
          </cell>
        </row>
        <row r="192">
          <cell r="A192" t="str">
            <v>AT3G16370.1</v>
          </cell>
          <cell r="B192" t="str">
            <v>26.28 misc.GDSL-motif lipase</v>
          </cell>
        </row>
        <row r="193">
          <cell r="A193" t="str">
            <v>AT3G16490.1</v>
          </cell>
          <cell r="B193" t="str">
            <v>30.3 signalling.calcium</v>
          </cell>
        </row>
        <row r="194">
          <cell r="A194" t="str">
            <v>AT3G16990.1</v>
          </cell>
          <cell r="B194" t="str">
            <v>35.1 not assigned.no ontology</v>
          </cell>
        </row>
        <row r="195">
          <cell r="A195" t="str">
            <v>AT3G18040.2</v>
          </cell>
          <cell r="B195" t="str">
            <v>30.6 signalling.MAP kinases</v>
          </cell>
        </row>
        <row r="196">
          <cell r="A196" t="str">
            <v>AT3G18080.1</v>
          </cell>
          <cell r="B196" t="str">
            <v>26.3 misc.gluco-, galacto- and mannosidases</v>
          </cell>
        </row>
        <row r="197">
          <cell r="A197" t="str">
            <v>AT3G20500.1</v>
          </cell>
          <cell r="B197" t="str">
            <v>26.13 misc.acid and other phosphatases</v>
          </cell>
        </row>
        <row r="198">
          <cell r="A198" t="str">
            <v>AT3G21760.1</v>
          </cell>
          <cell r="B198" t="str">
            <v>26.2 misc.UDP glucosyl and glucoronyl transferases</v>
          </cell>
        </row>
        <row r="199">
          <cell r="A199" t="str">
            <v>AT3G22260.1</v>
          </cell>
          <cell r="B199" t="str">
            <v>29.5.3 protein.degradation.cysteine protease</v>
          </cell>
        </row>
        <row r="200">
          <cell r="A200" t="str">
            <v>AT3G22840.1</v>
          </cell>
          <cell r="B200" t="str">
            <v>1.1.8* light stress chlorophyll binding</v>
          </cell>
        </row>
        <row r="201">
          <cell r="A201" t="str">
            <v>AT3G23920.1</v>
          </cell>
          <cell r="B201" t="str">
            <v>2.2.2.1 major CHO metabolism.degradation.starch.starch cleavage</v>
          </cell>
        </row>
        <row r="202">
          <cell r="A202" t="str">
            <v>AT3G24080.2</v>
          </cell>
          <cell r="B202" t="str">
            <v>35.1 not assigned.no ontology</v>
          </cell>
        </row>
        <row r="203">
          <cell r="A203" t="str">
            <v>AT3G24740.2</v>
          </cell>
          <cell r="B203" t="str">
            <v>35.2 not assigned.unknown</v>
          </cell>
        </row>
        <row r="204">
          <cell r="A204" t="str">
            <v>AT3G25180.2</v>
          </cell>
          <cell r="B204" t="str">
            <v>26.10 misc.cytochrome P450</v>
          </cell>
        </row>
        <row r="205">
          <cell r="A205" t="str">
            <v>AT3G26060.1</v>
          </cell>
          <cell r="B205" t="str">
            <v>21.5 redox.periredoxins</v>
          </cell>
        </row>
        <row r="206">
          <cell r="A206" t="str">
            <v>AT3G26180.2</v>
          </cell>
          <cell r="B206" t="str">
            <v>26.10 misc.cytochrome P450</v>
          </cell>
        </row>
        <row r="207">
          <cell r="A207" t="str">
            <v>AT3G26310.1</v>
          </cell>
          <cell r="B207" t="str">
            <v>26.10 misc.cytochrome P450</v>
          </cell>
        </row>
        <row r="208">
          <cell r="A208" t="str">
            <v>AT3G26740.1</v>
          </cell>
          <cell r="B208" t="str">
            <v>30.11 signalling.light</v>
          </cell>
        </row>
        <row r="209">
          <cell r="A209" t="str">
            <v>AT3G27310.1</v>
          </cell>
          <cell r="B209" t="str">
            <v>35.2 not assigned.unknown</v>
          </cell>
        </row>
        <row r="210">
          <cell r="A210" t="str">
            <v>AT3G27690.1</v>
          </cell>
          <cell r="B210" t="str">
            <v>1.1.1.1 PS.lightreaction.photosystem II.LHC-II</v>
          </cell>
        </row>
        <row r="211">
          <cell r="A211" t="str">
            <v>AT3G28670.1</v>
          </cell>
          <cell r="B211" t="str">
            <v>35.2 not assigned.unknown</v>
          </cell>
        </row>
        <row r="212">
          <cell r="A212" t="str">
            <v>AT3G28910.1</v>
          </cell>
          <cell r="B212" t="str">
            <v>27.3.25 RNA.regulation of transcription.MYB domain transcription factor family</v>
          </cell>
        </row>
        <row r="213">
          <cell r="A213" t="str">
            <v>AT3G29030.1</v>
          </cell>
          <cell r="B213" t="str">
            <v>10.7 cell wall.modification</v>
          </cell>
        </row>
        <row r="214">
          <cell r="A214" t="str">
            <v>AT3G45130.1</v>
          </cell>
          <cell r="B214" t="str">
            <v>16.1.5 secondary metabolism.isoprenoids.terpenoids</v>
          </cell>
        </row>
        <row r="215">
          <cell r="A215" t="str">
            <v>AT3G45140.1</v>
          </cell>
          <cell r="B215" t="str">
            <v>17.7.1.2 hormone metabolism.jasmonate.synthesis-degradation.lipoxygenase</v>
          </cell>
        </row>
        <row r="216">
          <cell r="A216" t="str">
            <v>AT3G45600.1</v>
          </cell>
          <cell r="B216" t="str">
            <v>33.99 development.unspecified</v>
          </cell>
        </row>
        <row r="217">
          <cell r="A217" t="str">
            <v>AT3G45830.1</v>
          </cell>
          <cell r="B217" t="str">
            <v>27.3.67 RNA.regulation of transcription.putative transcription regulator</v>
          </cell>
        </row>
        <row r="218">
          <cell r="A218" t="str">
            <v>AT3G46640.2</v>
          </cell>
          <cell r="B218" t="str">
            <v>27.3.20 RNA.regulation of transcription.G2-like transcription factor family, GARP</v>
          </cell>
        </row>
        <row r="219">
          <cell r="A219" t="str">
            <v>AT3G46780.1</v>
          </cell>
          <cell r="B219" t="str">
            <v>28.3* DNA.plastid nucleoid interacting</v>
          </cell>
        </row>
        <row r="220">
          <cell r="A220" t="str">
            <v>AT3G46900.1</v>
          </cell>
          <cell r="B220" t="str">
            <v>34.12 transport.metal</v>
          </cell>
        </row>
        <row r="221">
          <cell r="A221" t="str">
            <v>AT3G47090.1</v>
          </cell>
          <cell r="B221" t="str">
            <v>30.2.12 signalling.receptor kinases.leucine rich repeat XII</v>
          </cell>
        </row>
        <row r="222">
          <cell r="A222" t="str">
            <v>AT3G47570.1</v>
          </cell>
          <cell r="B222" t="str">
            <v>30.2.12 signalling.receptor kinases.leucine rich repeat XII</v>
          </cell>
        </row>
        <row r="223">
          <cell r="A223" t="str">
            <v>AT3G48660.1</v>
          </cell>
          <cell r="B223" t="str">
            <v>35.2 not assigned.unknown</v>
          </cell>
        </row>
        <row r="224">
          <cell r="A224" t="str">
            <v>AT3G48690.1</v>
          </cell>
          <cell r="B224" t="str">
            <v>35.1 not assigned.no ontology</v>
          </cell>
        </row>
        <row r="225">
          <cell r="A225" t="str">
            <v>AT3G48700.1</v>
          </cell>
          <cell r="B225" t="str">
            <v>35.1 not assigned.no ontology</v>
          </cell>
        </row>
        <row r="226">
          <cell r="A226" t="str">
            <v>AT3G49340.1</v>
          </cell>
          <cell r="B226" t="str">
            <v>29.5.3 protein.degradation.cysteine protease</v>
          </cell>
        </row>
        <row r="227">
          <cell r="A227" t="str">
            <v>AT3G50670.2</v>
          </cell>
          <cell r="B227" t="str">
            <v>35.1 not assigned.no ontology</v>
          </cell>
        </row>
        <row r="228">
          <cell r="A228" t="str">
            <v>AT3G50740.1</v>
          </cell>
          <cell r="B228" t="str">
            <v>16.2.1 secondary metabolism.phenylpropanoids.lignin biosynthesis</v>
          </cell>
        </row>
        <row r="229">
          <cell r="A229" t="str">
            <v>AT3G51840.1</v>
          </cell>
          <cell r="B229" t="str">
            <v>11.9.4.2 lipid metabolism.lipid degradation.beta-oxidation.acyl CoA DH</v>
          </cell>
        </row>
        <row r="230">
          <cell r="A230" t="str">
            <v>AT3G51895.1</v>
          </cell>
          <cell r="B230" t="str">
            <v>34.6 transport.sulphate</v>
          </cell>
        </row>
        <row r="231">
          <cell r="A231" t="str">
            <v>AT3G55430.1</v>
          </cell>
          <cell r="B231" t="str">
            <v>26.4 misc.beta 1,3 glucan hydrolases</v>
          </cell>
        </row>
        <row r="232">
          <cell r="A232" t="str">
            <v>AT3G55870.1</v>
          </cell>
          <cell r="B232" t="str">
            <v>13.1.6.5.1 amino acid metabolism.synthesis.aromatic aa.tryptophan.anthranilate synthase</v>
          </cell>
        </row>
        <row r="233">
          <cell r="A233" t="str">
            <v>AT3G56290.1</v>
          </cell>
          <cell r="B233" t="str">
            <v>35.2 not assigned.unknown</v>
          </cell>
        </row>
        <row r="234">
          <cell r="A234" t="str">
            <v>AT3G56690.1</v>
          </cell>
          <cell r="B234" t="str">
            <v>30.3 signalling.calcium</v>
          </cell>
        </row>
        <row r="235">
          <cell r="A235" t="str">
            <v>AT3G58790.1</v>
          </cell>
          <cell r="B235" t="str">
            <v>26.2 misc.UDP glucosyl and glucoronyl transferases</v>
          </cell>
        </row>
        <row r="236">
          <cell r="A236" t="str">
            <v>AT3G59350.3</v>
          </cell>
          <cell r="B236" t="str">
            <v>29.4.1.58 protein.postranslational modification.kinase.receptor like cytoplasmatic kinase VIII</v>
          </cell>
        </row>
        <row r="237">
          <cell r="A237" t="str">
            <v>AT3G61250.1</v>
          </cell>
          <cell r="B237" t="str">
            <v>27.3.25 RNA.regulation of transcription.MYB domain transcription factor family</v>
          </cell>
        </row>
        <row r="238">
          <cell r="A238" t="str">
            <v>AT3G61800.1</v>
          </cell>
          <cell r="B238" t="str">
            <v>35.2 not assigned.unknown</v>
          </cell>
        </row>
        <row r="239">
          <cell r="A239" t="str">
            <v>AT3G62550.1</v>
          </cell>
          <cell r="B239" t="str">
            <v>17.5.3 hormone metabolism.ethylene.induced-regulated-responsive-activated</v>
          </cell>
        </row>
        <row r="240">
          <cell r="A240" t="str">
            <v>AT3G62700.1</v>
          </cell>
          <cell r="B240" t="str">
            <v>34.16 transport.ABC transporters and multidrug resistance systems</v>
          </cell>
        </row>
        <row r="241">
          <cell r="A241" t="str">
            <v>AT3G62860.1</v>
          </cell>
          <cell r="B241" t="str">
            <v>35.1 not assigned.no ontology</v>
          </cell>
        </row>
        <row r="242">
          <cell r="A242" t="str">
            <v>AT3G63420.2</v>
          </cell>
          <cell r="B242" t="str">
            <v>35.1 not assigned.no ontology</v>
          </cell>
        </row>
        <row r="243">
          <cell r="A243" t="str">
            <v>AT3G63430.1</v>
          </cell>
          <cell r="B243" t="str">
            <v>35.2 not assigned.unknown</v>
          </cell>
        </row>
        <row r="244">
          <cell r="A244" t="str">
            <v>AT4G00550.1</v>
          </cell>
          <cell r="B244" t="str">
            <v>11.10.2 lipid metabolism.glycolipid synthesis.DGDG synthase</v>
          </cell>
        </row>
        <row r="245">
          <cell r="A245" t="str">
            <v>AT4G01610.1</v>
          </cell>
          <cell r="B245" t="str">
            <v>29.5.3 protein.degradation.cysteine protease</v>
          </cell>
        </row>
        <row r="246">
          <cell r="A246" t="str">
            <v>AT4G01650.2</v>
          </cell>
          <cell r="B246" t="str">
            <v>35.2 not assigned.unknown</v>
          </cell>
        </row>
        <row r="247">
          <cell r="A247" t="str">
            <v>AT4G01970.1</v>
          </cell>
          <cell r="B247" t="str">
            <v>3.1.3 minor CHO metabolism.raffinose family.stachyose synthases</v>
          </cell>
        </row>
        <row r="248">
          <cell r="A248" t="str">
            <v>AT4G02210.1</v>
          </cell>
          <cell r="B248" t="str">
            <v>35.2 not assigned.unknown</v>
          </cell>
        </row>
        <row r="249">
          <cell r="A249" t="str">
            <v>AT4G02220.1</v>
          </cell>
          <cell r="B249" t="str">
            <v>27.3.99 RNA.regulation of transcription.unclassified</v>
          </cell>
        </row>
        <row r="250">
          <cell r="A250" t="str">
            <v>AT4G02405.1</v>
          </cell>
          <cell r="B250" t="str">
            <v>35.2 not assigned.unknown</v>
          </cell>
        </row>
        <row r="251">
          <cell r="A251" t="str">
            <v>AT4G02500.1</v>
          </cell>
          <cell r="B251" t="str">
            <v>26.2 misc.UDP glucosyl and glucoronyl transferases</v>
          </cell>
        </row>
        <row r="252">
          <cell r="A252" t="str">
            <v>AT4G02920.1</v>
          </cell>
          <cell r="B252" t="str">
            <v>35.2 not assigned.unknown</v>
          </cell>
        </row>
        <row r="253">
          <cell r="A253" t="str">
            <v>AT4G04500.1</v>
          </cell>
          <cell r="B253" t="str">
            <v>30.2.17 signalling.receptor kinases.DUF 26</v>
          </cell>
        </row>
        <row r="254">
          <cell r="A254" t="str">
            <v>AT4G08150.1</v>
          </cell>
          <cell r="B254" t="str">
            <v>27.3.22 RNA.regulation of transcription.HB,Homeobox transcription factor family</v>
          </cell>
        </row>
        <row r="255">
          <cell r="A255" t="str">
            <v>AT4G08170.2</v>
          </cell>
          <cell r="B255" t="str">
            <v>30.4.5 signalling.phosphinositides.inositol-1,3,4-trisphosphate 5/6-kinase</v>
          </cell>
        </row>
        <row r="256">
          <cell r="A256" t="str">
            <v>AT4G10490.1</v>
          </cell>
          <cell r="B256" t="str">
            <v>16.8.3 secondary metabolism.flavonoids.dihydroflavonols</v>
          </cell>
        </row>
        <row r="257">
          <cell r="A257" t="str">
            <v>AT4G10840.1</v>
          </cell>
          <cell r="B257" t="str">
            <v>31.1 cell.organisation</v>
          </cell>
        </row>
        <row r="258">
          <cell r="A258" t="str">
            <v>AT4G11650.1</v>
          </cell>
          <cell r="B258" t="str">
            <v>20.2 stress.abiotic</v>
          </cell>
        </row>
        <row r="259">
          <cell r="A259" t="str">
            <v>AT4G11820.2</v>
          </cell>
          <cell r="B259" t="str">
            <v>16.1.2.2 secondary metabolism.isoprenoids.mevalonate pathway.HMG-CoA synthase</v>
          </cell>
        </row>
        <row r="260">
          <cell r="A260" t="str">
            <v>AT4G12320.1</v>
          </cell>
          <cell r="B260" t="str">
            <v>26.10 misc.cytochrome P450</v>
          </cell>
        </row>
        <row r="261">
          <cell r="A261" t="str">
            <v>AT4G12750.1</v>
          </cell>
          <cell r="B261" t="str">
            <v>27.3.67 RNA.regulation of transcription.putative transcription regulator</v>
          </cell>
        </row>
        <row r="262">
          <cell r="A262" t="str">
            <v>AT4G13550.1</v>
          </cell>
          <cell r="B262" t="str">
            <v>11.9.2.1 lipid metabolism.lipid degradation.lipases.triacylglycerol lipase</v>
          </cell>
        </row>
        <row r="263">
          <cell r="A263" t="str">
            <v>AT4G14305.1</v>
          </cell>
          <cell r="B263" t="str">
            <v>35.1 not assigned.no ontology</v>
          </cell>
        </row>
        <row r="264">
          <cell r="A264" t="str">
            <v>AT4G14320.1</v>
          </cell>
          <cell r="B264" t="str">
            <v>29.2.1.2.2.536 protein.synthesis.ribosomal protein.eukaryotic.60S subunit.L36A</v>
          </cell>
        </row>
        <row r="265">
          <cell r="A265" t="str">
            <v>AT4G14580.1</v>
          </cell>
          <cell r="B265" t="str">
            <v>29.4 protein.postranslational modification</v>
          </cell>
        </row>
        <row r="266">
          <cell r="A266" t="str">
            <v>AT4G15440.1</v>
          </cell>
          <cell r="B266" t="str">
            <v>35.1 not assigned.no ontology</v>
          </cell>
        </row>
        <row r="267">
          <cell r="A267" t="str">
            <v>AT4G16780.1</v>
          </cell>
          <cell r="B267" t="str">
            <v>27.3.22 RNA.regulation of transcription.HB,Homeobox transcription factor family</v>
          </cell>
        </row>
        <row r="268">
          <cell r="A268" t="str">
            <v>AT4G18880.1</v>
          </cell>
          <cell r="B268" t="str">
            <v>20.2.1 stress.abiotic.heat</v>
          </cell>
        </row>
        <row r="269">
          <cell r="A269" t="str">
            <v>AT4G20820.1</v>
          </cell>
          <cell r="B269" t="str">
            <v>26.8 misc.nitrilases, *nitrile lyases, berberine bridge enzymes, reticuline oxidases, troponine reductases</v>
          </cell>
        </row>
        <row r="270">
          <cell r="A270" t="str">
            <v>AT4G20970.1</v>
          </cell>
          <cell r="B270" t="str">
            <v>27.3.6 RNA.regulation of transcription.bHLH,Basic Helix-Loop-Helix family</v>
          </cell>
        </row>
        <row r="271">
          <cell r="A271" t="str">
            <v>AT4G20980.3</v>
          </cell>
          <cell r="B271" t="str">
            <v>29.2.3 protein.synthesis.initiation</v>
          </cell>
        </row>
        <row r="272">
          <cell r="A272" t="str">
            <v>AT4G21390.1</v>
          </cell>
          <cell r="B272" t="str">
            <v>30.2.24 signalling.receptor kinases.S-locus glycoprotein like</v>
          </cell>
        </row>
        <row r="273">
          <cell r="A273" t="str">
            <v>AT4G21760.1</v>
          </cell>
          <cell r="B273" t="str">
            <v>26.3 misc.gluco-, galacto- and mannosidases</v>
          </cell>
        </row>
        <row r="274">
          <cell r="A274" t="str">
            <v>AT4G23180.1</v>
          </cell>
          <cell r="B274" t="str">
            <v>30.2.17 signalling.receptor kinases.DUF 26</v>
          </cell>
        </row>
        <row r="275">
          <cell r="A275" t="str">
            <v>AT4G24000.1</v>
          </cell>
          <cell r="B275" t="str">
            <v>10.2.1 cell wall.cellulose synthesis.cellulose synthase</v>
          </cell>
        </row>
        <row r="276">
          <cell r="A276" t="str">
            <v>AT4G24220.2</v>
          </cell>
          <cell r="B276" t="str">
            <v>35.2 not assigned.unknown</v>
          </cell>
        </row>
        <row r="277">
          <cell r="A277" t="str">
            <v>AT4G24630.1</v>
          </cell>
          <cell r="B277" t="str">
            <v>27.3.99 RNA.regulation of transcription.unclassified</v>
          </cell>
        </row>
        <row r="278">
          <cell r="A278" t="str">
            <v>AT4G25780.1</v>
          </cell>
          <cell r="B278" t="str">
            <v>20.1 stress.biotic</v>
          </cell>
        </row>
        <row r="279">
          <cell r="A279" t="str">
            <v>AT4G26500.1</v>
          </cell>
          <cell r="B279" t="str">
            <v>14 S-assimilation</v>
          </cell>
        </row>
        <row r="280">
          <cell r="A280" t="str">
            <v>AT4G26630.2</v>
          </cell>
          <cell r="B280" t="str">
            <v>35.2 not assigned.unknown</v>
          </cell>
        </row>
        <row r="281">
          <cell r="A281" t="str">
            <v>AT4G27000.1</v>
          </cell>
          <cell r="B281" t="str">
            <v>27.3.99 RNA.regulation of transcription.unclassified</v>
          </cell>
        </row>
        <row r="282">
          <cell r="A282" t="str">
            <v>AT4G27410.3</v>
          </cell>
          <cell r="B282" t="str">
            <v>33.99 development.unspecified</v>
          </cell>
        </row>
        <row r="283">
          <cell r="A283" t="str">
            <v>AT4G27600.1</v>
          </cell>
          <cell r="B283" t="str">
            <v>3.5 minor CHO metabolism.others</v>
          </cell>
        </row>
        <row r="284">
          <cell r="A284" t="str">
            <v>AT4G28220.1</v>
          </cell>
          <cell r="B284" t="str">
            <v>35 not assigned; 9.2.2 mitochondrial electron transport / ATP synthesis.NADH-DH.type II.external</v>
          </cell>
        </row>
        <row r="285">
          <cell r="A285" t="str">
            <v>AT4G28660.1</v>
          </cell>
          <cell r="B285" t="str">
            <v>1.1.1.2 PS.lightreaction.photosystem II.PSII polypeptide subunits</v>
          </cell>
        </row>
        <row r="286">
          <cell r="A286" t="str">
            <v>AT4G29040.1</v>
          </cell>
          <cell r="B286" t="str">
            <v>29.5.11.20 protein.degradation.ubiquitin.proteasom</v>
          </cell>
        </row>
        <row r="287">
          <cell r="A287" t="str">
            <v>AT4G29090.1</v>
          </cell>
          <cell r="B287" t="str">
            <v>28.99 DNA.unspecified</v>
          </cell>
        </row>
        <row r="288">
          <cell r="A288" t="str">
            <v>AT4G29810.1</v>
          </cell>
          <cell r="B288" t="str">
            <v>30.6 signalling.MAP kinases</v>
          </cell>
        </row>
        <row r="289">
          <cell r="A289" t="str">
            <v>AT4G30390.1</v>
          </cell>
          <cell r="B289" t="str">
            <v>35.2 not assigned.unknown</v>
          </cell>
        </row>
        <row r="290">
          <cell r="A290" t="str">
            <v>AT4G30845.1</v>
          </cell>
          <cell r="B290" t="str">
            <v>35.1 not assigned.no ontology</v>
          </cell>
        </row>
        <row r="291">
          <cell r="A291" t="str">
            <v>AT4G30960.1</v>
          </cell>
          <cell r="B291" t="str">
            <v>29.4 protein.postranslational modification</v>
          </cell>
        </row>
        <row r="292">
          <cell r="A292" t="str">
            <v>AT4G31170.3</v>
          </cell>
          <cell r="B292" t="str">
            <v>29.4 protein.postranslational modification</v>
          </cell>
        </row>
        <row r="293">
          <cell r="A293" t="str">
            <v>AT4G31180.2</v>
          </cell>
          <cell r="B293" t="str">
            <v>29.1.12 protein.aa activation.aspartate-tRNA ligase</v>
          </cell>
        </row>
        <row r="294">
          <cell r="A294" t="str">
            <v>AT4G31290.1</v>
          </cell>
          <cell r="B294" t="str">
            <v>35.1 not assigned.no ontology</v>
          </cell>
        </row>
        <row r="295">
          <cell r="A295" t="str">
            <v>AT4G31390.1</v>
          </cell>
          <cell r="B295" t="str">
            <v>26.56* misc.ABC1k family</v>
          </cell>
        </row>
        <row r="296">
          <cell r="A296" t="str">
            <v>AT4G31390.2</v>
          </cell>
          <cell r="B296" t="str">
            <v>26.56* misc.ABC1k family</v>
          </cell>
        </row>
        <row r="297">
          <cell r="A297" t="str">
            <v>AT4G31500.1</v>
          </cell>
          <cell r="B297" t="str">
            <v>26.10 misc.cytochrome P450</v>
          </cell>
        </row>
        <row r="298">
          <cell r="A298" t="str">
            <v>AT4G31970.1</v>
          </cell>
          <cell r="B298" t="str">
            <v>26.10 misc.cytochrome P450</v>
          </cell>
        </row>
        <row r="299">
          <cell r="A299" t="str">
            <v>AT4G32340.1</v>
          </cell>
          <cell r="B299" t="str">
            <v>35.2 not assigned.unknown</v>
          </cell>
        </row>
        <row r="300">
          <cell r="A300" t="str">
            <v>AT4G32720.1</v>
          </cell>
          <cell r="B300" t="str">
            <v>27.3.99 RNA.regulation of transcription.unclassified</v>
          </cell>
        </row>
        <row r="301">
          <cell r="A301" t="str">
            <v>AT4G33030.1</v>
          </cell>
          <cell r="B301" t="str">
            <v>11.10.3 lipid metabolism.glycolipid synthesis.UDP-sulfoquinovose synthase</v>
          </cell>
        </row>
        <row r="302">
          <cell r="A302" t="str">
            <v>AT4G33920.1</v>
          </cell>
          <cell r="B302" t="str">
            <v>29.4 protein.postranslational modification</v>
          </cell>
        </row>
        <row r="303">
          <cell r="A303" t="str">
            <v>AT4G33950.2</v>
          </cell>
          <cell r="B303" t="str">
            <v>29.4 protein.postranslational modification; 29.4.1 protein.postranslational modification.kinase</v>
          </cell>
        </row>
        <row r="304">
          <cell r="A304" t="str">
            <v>AT4G35090.2</v>
          </cell>
          <cell r="B304" t="str">
            <v>21.6 redox.dismutases and catalases</v>
          </cell>
        </row>
        <row r="305">
          <cell r="A305" t="str">
            <v>AT4G35100.1</v>
          </cell>
          <cell r="B305" t="str">
            <v>34.19.1 transport.Major Intrinsic Proteins.PIP</v>
          </cell>
        </row>
        <row r="306">
          <cell r="A306" t="str">
            <v>AT4G35770.1</v>
          </cell>
          <cell r="B306" t="str">
            <v>33.99 development.unspecified</v>
          </cell>
        </row>
        <row r="307">
          <cell r="A307" t="str">
            <v>AT4G36195.2</v>
          </cell>
          <cell r="B307" t="str">
            <v>29.5.5 protein.degradation.serine protease</v>
          </cell>
        </row>
        <row r="308">
          <cell r="A308" t="str">
            <v>AT4G36280.1</v>
          </cell>
          <cell r="B308" t="str">
            <v>35.2 not assigned.unknown</v>
          </cell>
        </row>
        <row r="309">
          <cell r="A309" t="str">
            <v>AT4G36810.1</v>
          </cell>
          <cell r="B309" t="str">
            <v>16.1.1.10 secondary metabolism.isoprenoids.mevalonate pathway.geranylgeranyl pyrophosphate synthase</v>
          </cell>
        </row>
        <row r="310">
          <cell r="A310" t="str">
            <v>AT4G36860.1</v>
          </cell>
          <cell r="B310" t="str">
            <v>33.99 development.unspecified</v>
          </cell>
        </row>
        <row r="311">
          <cell r="A311" t="str">
            <v>AT4G36920.1</v>
          </cell>
          <cell r="B311" t="str">
            <v>33.99 development.unspecified</v>
          </cell>
        </row>
        <row r="312">
          <cell r="A312" t="str">
            <v>AT4G36970.1</v>
          </cell>
          <cell r="B312" t="str">
            <v>27.3.99 RNA.regulation of transcription.unclassified</v>
          </cell>
        </row>
        <row r="313">
          <cell r="A313" t="str">
            <v>AT4G37310.1</v>
          </cell>
          <cell r="B313" t="str">
            <v>26.10 misc.cytochrome P450</v>
          </cell>
        </row>
        <row r="314">
          <cell r="A314" t="str">
            <v>AT4G37980.1</v>
          </cell>
          <cell r="B314" t="str">
            <v>16.2.1.10 secondary metabolism.phenylpropanoids.lignin biosynthesis.CAD</v>
          </cell>
        </row>
        <row r="315">
          <cell r="A315" t="str">
            <v>AT4G37990.1</v>
          </cell>
          <cell r="B315" t="str">
            <v>16.2.1.10 secondary metabolism.phenylpropanoids.lignin biosynthesis.CAD</v>
          </cell>
        </row>
        <row r="316">
          <cell r="A316" t="str">
            <v>AT4G38250.1</v>
          </cell>
          <cell r="B316" t="str">
            <v>34.3 transport.amino acids</v>
          </cell>
        </row>
        <row r="317">
          <cell r="A317" t="str">
            <v>AT4G38540.1</v>
          </cell>
          <cell r="B317" t="str">
            <v>26.7 misc.oxidases - copper, flavone etc.</v>
          </cell>
        </row>
        <row r="318">
          <cell r="A318" t="str">
            <v>AT4G38890.1</v>
          </cell>
          <cell r="B318" t="str">
            <v>35.1 not assigned.no ontology</v>
          </cell>
        </row>
        <row r="319">
          <cell r="A319" t="str">
            <v>AT4G39210.1</v>
          </cell>
          <cell r="B319" t="str">
            <v>2.1.2.1 major CHO metabolism.synthesis.starch.AGPase</v>
          </cell>
        </row>
        <row r="320">
          <cell r="A320" t="str">
            <v>AT4G39940.1</v>
          </cell>
          <cell r="B320" t="str">
            <v>14.15 S-assimilation.AKN</v>
          </cell>
        </row>
        <row r="321">
          <cell r="A321" t="str">
            <v>AT4G40080.1</v>
          </cell>
          <cell r="B321" t="str">
            <v>35.1.21 not assigned.no ontology.epsin N-terminal homology (ENTH) domain-containing protein</v>
          </cell>
        </row>
        <row r="322">
          <cell r="A322" t="str">
            <v>AT5G01300.1</v>
          </cell>
          <cell r="B322" t="str">
            <v>35.1 not assigned.no ontology</v>
          </cell>
        </row>
        <row r="323">
          <cell r="A323" t="str">
            <v>AT5G01510.1</v>
          </cell>
          <cell r="B323" t="str">
            <v>35.2 not assigned.unknown</v>
          </cell>
        </row>
        <row r="324">
          <cell r="A324" t="str">
            <v>AT5G01750.2</v>
          </cell>
          <cell r="B324" t="str">
            <v>35.2 not assigned.unknown</v>
          </cell>
        </row>
        <row r="325">
          <cell r="A325" t="str">
            <v>AT5G01820.1</v>
          </cell>
          <cell r="B325" t="str">
            <v>29.4 protein.postranslational modification</v>
          </cell>
        </row>
        <row r="326">
          <cell r="A326" t="str">
            <v>AT5G02120.1</v>
          </cell>
          <cell r="B326" t="str">
            <v>1.1.8* light stress chlorophyll binding</v>
          </cell>
        </row>
        <row r="327">
          <cell r="A327" t="str">
            <v>AT5G02810.1</v>
          </cell>
          <cell r="B327" t="str">
            <v>27.3.66 RNA.regulation of transcription.Psudo ARR transcription factor family</v>
          </cell>
        </row>
        <row r="328">
          <cell r="A328" t="str">
            <v>AT5G03240.3</v>
          </cell>
          <cell r="B328" t="str">
            <v>29.5.11.1 protein.degradation.ubiquitin.ubiquitin</v>
          </cell>
        </row>
        <row r="329">
          <cell r="A329" t="str">
            <v>AT5G04310.1</v>
          </cell>
          <cell r="B329" t="str">
            <v>10.6.3 cell wall.degradation.pectate lyases and polygalacturonases</v>
          </cell>
        </row>
        <row r="330">
          <cell r="A330" t="str">
            <v>AT5G05270.2</v>
          </cell>
          <cell r="B330" t="str">
            <v>16.8.2 secondary metabolism.flavonoids.chalcones</v>
          </cell>
        </row>
        <row r="331">
          <cell r="A331" t="str">
            <v>AT5G05600.1</v>
          </cell>
          <cell r="B331" t="str">
            <v>16.8.1 secondary metabolism.flavonoids.anthocyanins</v>
          </cell>
        </row>
        <row r="332">
          <cell r="A332" t="str">
            <v>AT5G06720.1</v>
          </cell>
          <cell r="B332" t="str">
            <v>26.12 misc.peroxidases</v>
          </cell>
        </row>
        <row r="333">
          <cell r="A333" t="str">
            <v>AT5G08560.2</v>
          </cell>
          <cell r="B333" t="str">
            <v>33.99 development.unspecified</v>
          </cell>
        </row>
        <row r="334">
          <cell r="A334" t="str">
            <v>AT5G09420.1</v>
          </cell>
          <cell r="B334" t="str">
            <v>29.3.3 protein.targeting.chloroplast</v>
          </cell>
        </row>
        <row r="335">
          <cell r="A335" t="str">
            <v>AT5G10460.1</v>
          </cell>
          <cell r="B335" t="str">
            <v>35.1 not assigned.no ontology</v>
          </cell>
        </row>
        <row r="336">
          <cell r="A336" t="str">
            <v>AT5G10690.1</v>
          </cell>
          <cell r="B336" t="str">
            <v>35.1.5 not assigned.no ontology.pentatricopeptide (PPR) repeat-containing protein</v>
          </cell>
        </row>
        <row r="337">
          <cell r="A337" t="str">
            <v>AT5G10920.1</v>
          </cell>
          <cell r="B337" t="str">
            <v>13.1.2.3.23 amino acid metabolism.synthesis.glutamate family.arginine.argininosuccinate lyase</v>
          </cell>
        </row>
        <row r="338">
          <cell r="A338" t="str">
            <v>AT5G10930.1</v>
          </cell>
          <cell r="B338" t="str">
            <v>29.4 protein.postranslational modification</v>
          </cell>
        </row>
        <row r="339">
          <cell r="A339" t="str">
            <v>AT5G11650.1</v>
          </cell>
          <cell r="B339" t="str">
            <v>35.1 not assigned.no ontology</v>
          </cell>
        </row>
        <row r="340">
          <cell r="A340" t="str">
            <v>AT5G12890.1</v>
          </cell>
          <cell r="B340" t="str">
            <v>26.2 misc.UDP glucosyl and glucoronyl transferases</v>
          </cell>
        </row>
        <row r="341">
          <cell r="A341" t="str">
            <v>AT5G13200.1</v>
          </cell>
          <cell r="B341" t="str">
            <v>17.1.3 hormone metabolism.abscisic acid.induced-regulated-responsive-activated</v>
          </cell>
        </row>
        <row r="342">
          <cell r="A342" t="str">
            <v>AT5G13740.1</v>
          </cell>
          <cell r="B342" t="str">
            <v>34.2 transport.sugars</v>
          </cell>
        </row>
        <row r="343">
          <cell r="A343" t="str">
            <v>AT5G14890.1</v>
          </cell>
          <cell r="B343" t="str">
            <v>35.1 not assigned.no ontology</v>
          </cell>
        </row>
        <row r="344">
          <cell r="A344" t="str">
            <v>AT5G15120.1</v>
          </cell>
          <cell r="B344" t="str">
            <v>35.2 not assigned.unknown</v>
          </cell>
        </row>
        <row r="345">
          <cell r="A345" t="str">
            <v>AT5G15800.1</v>
          </cell>
          <cell r="B345" t="str">
            <v>27.3.24 RNA.regulation of transcription.MADS box transcription factor family; 33.99 development.unspecified</v>
          </cell>
        </row>
        <row r="346">
          <cell r="A346" t="str">
            <v>AT5G16070.1</v>
          </cell>
          <cell r="B346" t="str">
            <v>29.6 protein.folding</v>
          </cell>
        </row>
        <row r="347">
          <cell r="A347" t="str">
            <v>AT5G16400.1</v>
          </cell>
          <cell r="B347" t="str">
            <v>21.1 redox.thioredoxin</v>
          </cell>
        </row>
        <row r="348">
          <cell r="A348" t="str">
            <v>AT5G17300.1</v>
          </cell>
          <cell r="B348" t="str">
            <v>27.3.26 RNA.regulation of transcription.MYB-related transcription factor family</v>
          </cell>
        </row>
        <row r="349">
          <cell r="A349" t="str">
            <v>AT5G18670.1</v>
          </cell>
          <cell r="B349" t="str">
            <v>2.2.2.1 major CHO metabolism.degradation.starch.starch cleavage</v>
          </cell>
        </row>
        <row r="350">
          <cell r="A350" t="str">
            <v>AT5G20190.1</v>
          </cell>
          <cell r="B350" t="str">
            <v>35.2 not assigned.unknown</v>
          </cell>
        </row>
        <row r="351">
          <cell r="A351" t="str">
            <v>AT5G22460.2</v>
          </cell>
          <cell r="B351" t="str">
            <v>35.1 not assigned.no ontology</v>
          </cell>
        </row>
        <row r="352">
          <cell r="A352" t="str">
            <v>AT5G22860.1</v>
          </cell>
          <cell r="B352" t="str">
            <v>29.5 protein.degradation</v>
          </cell>
        </row>
        <row r="353">
          <cell r="A353" t="str">
            <v>AT5G23060.1</v>
          </cell>
          <cell r="B353" t="str">
            <v>1.1.30 PS.lightreaction.state transition</v>
          </cell>
        </row>
        <row r="354">
          <cell r="A354" t="str">
            <v>AT5G23070.1</v>
          </cell>
          <cell r="B354" t="str">
            <v>23.3.2.3 nucleotide metabolism.salvage.nucleoside kinases.thymidine kinase</v>
          </cell>
        </row>
        <row r="355">
          <cell r="A355" t="str">
            <v>AT5G23810.1</v>
          </cell>
          <cell r="B355" t="str">
            <v>34.3 transport.amino acids</v>
          </cell>
        </row>
        <row r="356">
          <cell r="A356" t="str">
            <v>AT5G24910.1</v>
          </cell>
          <cell r="B356" t="str">
            <v>26.10 misc.cytochrome P450</v>
          </cell>
        </row>
        <row r="357">
          <cell r="A357" t="str">
            <v>AT5G25450.1</v>
          </cell>
          <cell r="B357" t="str">
            <v>9.5 mitochondrial electron transport / ATP synthesis.cytochrome c reductase</v>
          </cell>
        </row>
        <row r="358">
          <cell r="A358" t="str">
            <v>AT5G27930.2</v>
          </cell>
          <cell r="B358" t="str">
            <v>29.4 protein.postranslational modification</v>
          </cell>
        </row>
        <row r="359">
          <cell r="A359" t="str">
            <v>AT5G28300.1</v>
          </cell>
          <cell r="B359" t="str">
            <v>27.3.30 RNA.regulation of transcription.Trihelix, Triple-Helix transcription factor family</v>
          </cell>
        </row>
        <row r="360">
          <cell r="A360" t="str">
            <v>AT5G28840.1</v>
          </cell>
          <cell r="B360" t="str">
            <v>21.2.1.1 redox.ascorbate and glutathione.ascorbate.GME</v>
          </cell>
        </row>
        <row r="361">
          <cell r="A361" t="str">
            <v>AT5G35790.1</v>
          </cell>
          <cell r="B361" t="str">
            <v>7.1.1 OPP.oxidative PP.G6PD</v>
          </cell>
        </row>
        <row r="362">
          <cell r="A362" t="str">
            <v>AT5G36230.1</v>
          </cell>
          <cell r="B362" t="str">
            <v>29.2.3 protein.synthesis.initiation</v>
          </cell>
        </row>
        <row r="363">
          <cell r="A363" t="str">
            <v>AT5G36930.2</v>
          </cell>
          <cell r="B363" t="str">
            <v>20.1 stress.biotic; 20.1.7 stress.biotic.PR-proteins</v>
          </cell>
        </row>
        <row r="364">
          <cell r="A364" t="str">
            <v>AT5G37020.1</v>
          </cell>
          <cell r="B364" t="str">
            <v>27.3.4 RNA.regulation of transcription.ARF, Auxin Response Factor family</v>
          </cell>
        </row>
        <row r="365">
          <cell r="A365" t="str">
            <v>AT5G37540.1</v>
          </cell>
          <cell r="B365" t="str">
            <v>27.3.99 RNA.regulation of transcription.unclassified</v>
          </cell>
        </row>
        <row r="366">
          <cell r="A366" t="str">
            <v>AT5G38530.1</v>
          </cell>
          <cell r="B366" t="str">
            <v>13.1.6.5.5 amino acid metabolism.synthesis.aromatic aa.tryptophan.tryptophan synthase</v>
          </cell>
        </row>
        <row r="367">
          <cell r="A367" t="str">
            <v>AT5G40240.1</v>
          </cell>
          <cell r="B367" t="str">
            <v>33.99 development.unspecified</v>
          </cell>
        </row>
        <row r="368">
          <cell r="A368" t="str">
            <v>AT5G40270.1</v>
          </cell>
          <cell r="B368" t="str">
            <v>35.1 not assigned.no ontology</v>
          </cell>
        </row>
        <row r="369">
          <cell r="A369" t="str">
            <v>AT5G40800.1</v>
          </cell>
          <cell r="B369" t="str">
            <v>35.2 not assigned.unknown</v>
          </cell>
        </row>
        <row r="370">
          <cell r="A370" t="str">
            <v>AT5G41410.1</v>
          </cell>
          <cell r="B370" t="str">
            <v>27.3.22 RNA.regulation of transcription.HB,Homeobox transcription factor family</v>
          </cell>
        </row>
        <row r="371">
          <cell r="A371" t="str">
            <v>AT5G42390.1</v>
          </cell>
          <cell r="B371" t="str">
            <v>29.9* protein.processing</v>
          </cell>
        </row>
        <row r="372">
          <cell r="A372" t="str">
            <v>AT5G43100.1</v>
          </cell>
          <cell r="B372" t="str">
            <v>27.3.99 RNA.regulation of transcription.unclassified</v>
          </cell>
        </row>
        <row r="373">
          <cell r="A373" t="str">
            <v>AT5G43745.1</v>
          </cell>
          <cell r="B373" t="str">
            <v>35.1 not assigned.no ontology</v>
          </cell>
        </row>
        <row r="374">
          <cell r="A374" t="str">
            <v>AT5G45380.1</v>
          </cell>
          <cell r="B374" t="str">
            <v>34.14 transport.unspecified cations</v>
          </cell>
        </row>
        <row r="375">
          <cell r="A375" t="str">
            <v>AT5G46210.1</v>
          </cell>
          <cell r="B375" t="str">
            <v>29.5.11.4.3.3 protein.degradation.ubiquitin.E3.SCF.cullin</v>
          </cell>
        </row>
        <row r="376">
          <cell r="A376" t="str">
            <v>AT5G46860.1</v>
          </cell>
          <cell r="B376" t="str">
            <v>31.4 cell.vesicle transport</v>
          </cell>
        </row>
        <row r="377">
          <cell r="A377" t="str">
            <v>AT5G47060.1</v>
          </cell>
          <cell r="B377" t="str">
            <v>33.99 development.unspecified</v>
          </cell>
        </row>
        <row r="378">
          <cell r="A378" t="str">
            <v>AT5G47780.1</v>
          </cell>
          <cell r="B378" t="str">
            <v>26.2 misc.UDP glucosyl and glucoronyl transferases</v>
          </cell>
        </row>
        <row r="379">
          <cell r="A379" t="str">
            <v>AT5G48300.1</v>
          </cell>
          <cell r="B379" t="str">
            <v>2.1.2.1 major CHO metabolism.synthesis.starch.AGPase</v>
          </cell>
        </row>
        <row r="380">
          <cell r="A380" t="str">
            <v>AT5G49700.1</v>
          </cell>
          <cell r="B380" t="str">
            <v>27.3.67 RNA.regulation of transcription.putative transcription regulator</v>
          </cell>
        </row>
        <row r="381">
          <cell r="A381" t="str">
            <v>AT5G49810.1</v>
          </cell>
          <cell r="B381" t="str">
            <v>13.1.3.4.13 amino acid metabolism.synthesis.aspartate family.methionine.methionine S-methyltransferase</v>
          </cell>
        </row>
        <row r="382">
          <cell r="A382" t="str">
            <v>AT5G50915.2</v>
          </cell>
          <cell r="B382" t="str">
            <v>27.3.6 RNA.regulation of transcription.bHLH,Basic Helix-Loop-Helix family</v>
          </cell>
        </row>
        <row r="383">
          <cell r="A383" t="str">
            <v>AT5G51560.1</v>
          </cell>
          <cell r="B383" t="str">
            <v>30.2.4 signalling.receptor kinases.leucine rich repeat IV</v>
          </cell>
        </row>
        <row r="384">
          <cell r="A384" t="str">
            <v>AT5G52820.1</v>
          </cell>
          <cell r="B384" t="str">
            <v>33.99 development.unspecified</v>
          </cell>
        </row>
        <row r="385">
          <cell r="A385" t="str">
            <v>AT5G53000.1</v>
          </cell>
          <cell r="B385" t="str">
            <v>29.4 protein.postranslational modification</v>
          </cell>
        </row>
        <row r="386">
          <cell r="A386" t="str">
            <v>AT5G53140.1</v>
          </cell>
          <cell r="B386" t="str">
            <v>29.4.5 protein.postranslational modification.phosphatase</v>
          </cell>
        </row>
        <row r="387">
          <cell r="A387" t="str">
            <v>AT5G53350.1</v>
          </cell>
          <cell r="B387" t="str">
            <v>29.5.5 protein.degradation.serine protease</v>
          </cell>
        </row>
        <row r="388">
          <cell r="A388" t="str">
            <v>AT5G53450.2</v>
          </cell>
          <cell r="B388" t="str">
            <v>29.4 protein.postranslational modification</v>
          </cell>
        </row>
        <row r="389">
          <cell r="A389" t="str">
            <v>AT5G53470.1</v>
          </cell>
          <cell r="B389" t="str">
            <v>11.1.13 lipid metabolism.FA synthesis and FA elongation.acyl-CoA binding protein</v>
          </cell>
        </row>
        <row r="390">
          <cell r="A390" t="str">
            <v>AT5G54770.1</v>
          </cell>
          <cell r="B390" t="str">
            <v>18.2 Co-factor and vitamine metabolism.thiamine</v>
          </cell>
        </row>
        <row r="391">
          <cell r="A391" t="str">
            <v>AT5G55230.1</v>
          </cell>
          <cell r="B391" t="str">
            <v>31.1 cell.organisation</v>
          </cell>
        </row>
        <row r="392">
          <cell r="A392" t="str">
            <v>AT5G57655.2</v>
          </cell>
          <cell r="B392" t="str">
            <v>3.5.1 minor CHO metabolism.others.Xylose isomerase</v>
          </cell>
        </row>
        <row r="393">
          <cell r="A393" t="str">
            <v>AT5G59030.1</v>
          </cell>
          <cell r="B393" t="str">
            <v>34.12 transport.metal</v>
          </cell>
        </row>
        <row r="394">
          <cell r="A394" t="str">
            <v>AT5G59770.1</v>
          </cell>
          <cell r="B394" t="str">
            <v>29.4 protein.postranslational modification</v>
          </cell>
        </row>
        <row r="395">
          <cell r="A395" t="str">
            <v>AT5G60050.1</v>
          </cell>
          <cell r="B395" t="str">
            <v>35.1 not assigned.no ontology</v>
          </cell>
        </row>
        <row r="396">
          <cell r="A396" t="str">
            <v>AT5G62200.1</v>
          </cell>
          <cell r="B396" t="str">
            <v>33.99 development.unspecified</v>
          </cell>
        </row>
        <row r="397">
          <cell r="A397" t="str">
            <v>AT5G63160.1</v>
          </cell>
          <cell r="B397" t="str">
            <v>29.5.11.4.5.2 protein.degradation.ubiquitin.E3.BTB/POZ Cullin3.BTB/POZ</v>
          </cell>
        </row>
        <row r="398">
          <cell r="A398" t="str">
            <v>AT5G63350.1</v>
          </cell>
          <cell r="B398" t="str">
            <v>35.2 not assigned.unknown</v>
          </cell>
        </row>
        <row r="399">
          <cell r="A399" t="str">
            <v>AT5G63520.1</v>
          </cell>
          <cell r="B399" t="str">
            <v>29.5.11.4.3.2 protein.degradation.ubiquitin.E3.SCF.FBOX</v>
          </cell>
        </row>
        <row r="400">
          <cell r="A400" t="str">
            <v>AT5G65110.1</v>
          </cell>
          <cell r="B400" t="str">
            <v>11.9.4.2 lipid metabolism.lipid degradation.beta-oxidation.acyl CoA DH</v>
          </cell>
        </row>
        <row r="401">
          <cell r="A401" t="str">
            <v>AT5G65280.1</v>
          </cell>
          <cell r="B401" t="str">
            <v>35.1 not assigned.no ontology</v>
          </cell>
        </row>
        <row r="402">
          <cell r="A402" t="str">
            <v>AT5G65500.1</v>
          </cell>
          <cell r="B402" t="str">
            <v>29.4.1.59 protein.postranslational modification.kinase.receptor like cytoplasmatic kinase IX</v>
          </cell>
        </row>
        <row r="403">
          <cell r="A403" t="str">
            <v>AT5G65530.1</v>
          </cell>
          <cell r="B403" t="str">
            <v>29.4.1.56 protein.postranslational modification.kinase.receptor like cytoplasmatic kinase VI</v>
          </cell>
        </row>
        <row r="404">
          <cell r="A404" t="str">
            <v>AT5G66240.2</v>
          </cell>
          <cell r="B404" t="str">
            <v>33.99 development.unspecified</v>
          </cell>
        </row>
        <row r="405">
          <cell r="A405" t="str">
            <v>AT5G66430.1</v>
          </cell>
          <cell r="B405" t="str">
            <v>17.8.1 hormone metabolism.salicylic acid.synthesis-degradation</v>
          </cell>
        </row>
        <row r="406">
          <cell r="A406" t="str">
            <v>AT5G66880.1</v>
          </cell>
          <cell r="B406" t="str">
            <v>29.4 protein.postranslational modification</v>
          </cell>
        </row>
        <row r="407">
          <cell r="A407" t="str">
            <v>AT5G67070.1</v>
          </cell>
          <cell r="B407" t="str">
            <v>30.8 signalling.misc</v>
          </cell>
        </row>
        <row r="408">
          <cell r="A408" t="str">
            <v>AT5G67480.2</v>
          </cell>
          <cell r="B408" t="str">
            <v>27.3.72 RNA.regulation of transcription.Transcriptional Adaptor Zinc Bundle (TAZ) domain family</v>
          </cell>
        </row>
        <row r="409">
          <cell r="A409" t="str">
            <v>ATCG01100.1</v>
          </cell>
          <cell r="B409" t="str">
            <v>1.1.6 PS.lightreaction.NADH DH</v>
          </cell>
        </row>
        <row r="410">
          <cell r="A410" t="str">
            <v>ATMG00030.1</v>
          </cell>
          <cell r="B410" t="str">
            <v>35.2 not assigned.unknown</v>
          </cell>
        </row>
      </sheetData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75"/>
    <col collapsed="false" customWidth="true" hidden="false" outlineLevel="0" max="2" min="2" style="1" width="128.12"/>
    <col collapsed="false" customWidth="false" hidden="false" outlineLevel="0" max="257" min="3" style="1" width="8.99"/>
  </cols>
  <sheetData>
    <row r="1" customFormat="false" ht="14.25" hidden="false" customHeight="false" outlineLevel="0" collapsed="false">
      <c r="A1" s="1" t="s">
        <v>0</v>
      </c>
      <c r="B1" s="1" t="str">
        <f aca="false">VLOOKUP(A1,[1]Sheet2!A$1:B$502,2,TRUE())</f>
        <v>1.1.1.1 PS.lightreaction.photosystem II.LHC-II</v>
      </c>
    </row>
    <row r="2" customFormat="false" ht="14.25" hidden="false" customHeight="false" outlineLevel="0" collapsed="false">
      <c r="A2" s="1" t="s">
        <v>1</v>
      </c>
      <c r="B2" s="1" t="str">
        <f aca="false">VLOOKUP(A2,[1]Sheet2!A$1:B$502,2,TRUE())</f>
        <v>1.1.1.1 PS.lightreaction.photosystem II.LHC-II</v>
      </c>
    </row>
    <row r="3" customFormat="false" ht="14.25" hidden="false" customHeight="false" outlineLevel="0" collapsed="false">
      <c r="A3" s="1" t="s">
        <v>2</v>
      </c>
      <c r="B3" s="1" t="str">
        <f aca="false">VLOOKUP(A3,[1]Sheet2!A$1:B$502,2,TRUE())</f>
        <v>1.1.6 PS.lightreaction.NADH DH</v>
      </c>
    </row>
    <row r="4" customFormat="false" ht="14.25" hidden="false" customHeight="false" outlineLevel="0" collapsed="false">
      <c r="A4" s="1" t="s">
        <v>3</v>
      </c>
      <c r="B4" s="1" t="str">
        <f aca="false">VLOOKUP(A4,[1]Sheet2!A$1:B$502,2,TRUE())</f>
        <v>1.1.6 PS.lightreaction.NADH DH</v>
      </c>
    </row>
    <row r="5" customFormat="false" ht="14.25" hidden="false" customHeight="false" outlineLevel="0" collapsed="false">
      <c r="A5" s="1" t="s">
        <v>4</v>
      </c>
      <c r="B5" s="1" t="str">
        <f aca="false">VLOOKUP(A5,[1]Sheet2!A$1:B$502,2,TRUE())</f>
        <v>1.1.8* light stress chlorophyll binding</v>
      </c>
    </row>
    <row r="6" customFormat="false" ht="14.25" hidden="false" customHeight="false" outlineLevel="0" collapsed="false">
      <c r="A6" s="1" t="s">
        <v>5</v>
      </c>
      <c r="B6" s="1" t="str">
        <f aca="false">VLOOKUP(A6,[1]Sheet2!A$1:B$502,2,TRUE())</f>
        <v>10.1.7 cell wall.precursor synthesis.GMD</v>
      </c>
    </row>
    <row r="7" customFormat="false" ht="14.25" hidden="false" customHeight="false" outlineLevel="0" collapsed="false">
      <c r="A7" s="1" t="s">
        <v>6</v>
      </c>
      <c r="B7" s="1" t="str">
        <f aca="false">VLOOKUP(A7,[1]Sheet2!A$1:B$502,2,TRUE())</f>
        <v>10.2.1 cell wall.cellulose synthesis.cellulose synthase</v>
      </c>
    </row>
    <row r="8" customFormat="false" ht="14.25" hidden="false" customHeight="false" outlineLevel="0" collapsed="false">
      <c r="A8" s="1" t="s">
        <v>6</v>
      </c>
      <c r="B8" s="1" t="str">
        <f aca="false">VLOOKUP(A8,[1]Sheet2!A$1:B$502,2,TRUE())</f>
        <v>10.2.1 cell wall.cellulose synthesis.cellulose synthase</v>
      </c>
    </row>
    <row r="9" customFormat="false" ht="14.25" hidden="false" customHeight="false" outlineLevel="0" collapsed="false">
      <c r="A9" s="1" t="s">
        <v>7</v>
      </c>
      <c r="B9" s="1" t="str">
        <f aca="false">VLOOKUP(A9,[1]Sheet2!A$1:B$502,2,TRUE())</f>
        <v>10.3 cell wall.hemicellulose synthesis</v>
      </c>
    </row>
    <row r="10" customFormat="false" ht="14.25" hidden="false" customHeight="false" outlineLevel="0" collapsed="false">
      <c r="A10" s="1" t="s">
        <v>7</v>
      </c>
      <c r="B10" s="1" t="str">
        <f aca="false">VLOOKUP(A10,[1]Sheet2!A$1:B$502,2,TRUE())</f>
        <v>10.3 cell wall.hemicellulose synthesis</v>
      </c>
    </row>
    <row r="11" customFormat="false" ht="14.25" hidden="false" customHeight="false" outlineLevel="0" collapsed="false">
      <c r="A11" s="1" t="s">
        <v>8</v>
      </c>
      <c r="B11" s="1" t="str">
        <f aca="false">VLOOKUP(A11,[1]Sheet2!A$1:B$502,2,TRUE())</f>
        <v>10.6.3 cell wall.degradation.pectate lyases and polygalacturonases</v>
      </c>
    </row>
    <row r="12" customFormat="false" ht="14.25" hidden="false" customHeight="false" outlineLevel="0" collapsed="false">
      <c r="A12" s="1" t="s">
        <v>9</v>
      </c>
      <c r="B12" s="1" t="str">
        <f aca="false">VLOOKUP(A12,[1]Sheet2!A$1:B$502,2,TRUE())</f>
        <v>10.7 cell wall.modification</v>
      </c>
    </row>
    <row r="13" customFormat="false" ht="14.25" hidden="false" customHeight="false" outlineLevel="0" collapsed="false">
      <c r="A13" s="1" t="s">
        <v>10</v>
      </c>
      <c r="B13" s="1" t="str">
        <f aca="false">VLOOKUP(A13,[1]Sheet2!A$1:B$502,2,TRUE())</f>
        <v>10.7 cell wall.modification</v>
      </c>
    </row>
    <row r="14" customFormat="false" ht="14.25" hidden="false" customHeight="false" outlineLevel="0" collapsed="false">
      <c r="A14" s="1" t="s">
        <v>11</v>
      </c>
      <c r="B14" s="1" t="str">
        <f aca="false">VLOOKUP(A14,[1]Sheet2!A$1:B$502,2,TRUE())</f>
        <v>10.7 cell wall.modification</v>
      </c>
    </row>
    <row r="15" customFormat="false" ht="14.25" hidden="false" customHeight="false" outlineLevel="0" collapsed="false">
      <c r="A15" s="1" t="s">
        <v>12</v>
      </c>
      <c r="B15" s="1" t="str">
        <f aca="false">VLOOKUP(A15,[1]Sheet2!A$1:B$502,2,TRUE())</f>
        <v>11.1.1 lipid metabolism.FA synthesis and FA elongation.Acetyl CoA Carboxylation</v>
      </c>
    </row>
    <row r="16" customFormat="false" ht="14.25" hidden="false" customHeight="false" outlineLevel="0" collapsed="false">
      <c r="A16" s="1" t="s">
        <v>13</v>
      </c>
      <c r="B16" s="1" t="str">
        <f aca="false">VLOOKUP(A16,[1]Sheet2!A$1:B$502,2,TRUE())</f>
        <v>11.1.10 lipid metabolism.FA synthesis and FA elongation.beta ketoacyl CoA synthase</v>
      </c>
    </row>
    <row r="17" customFormat="false" ht="14.25" hidden="false" customHeight="false" outlineLevel="0" collapsed="false">
      <c r="A17" s="1" t="s">
        <v>14</v>
      </c>
      <c r="B17" s="1" t="str">
        <f aca="false">VLOOKUP(A17,[1]Sheet2!A$1:B$502,2,TRUE())</f>
        <v>11.1.10 lipid metabolism.FA synthesis and FA elongation.beta ketoacyl CoA synthase</v>
      </c>
    </row>
    <row r="18" customFormat="false" ht="14.25" hidden="false" customHeight="false" outlineLevel="0" collapsed="false">
      <c r="A18" s="1" t="s">
        <v>15</v>
      </c>
      <c r="B18" s="1" t="str">
        <f aca="false">VLOOKUP(A18,[1]Sheet2!A$1:B$502,2,TRUE())</f>
        <v>11.10 lipid metabolism.glycolipid synthesis</v>
      </c>
    </row>
    <row r="19" customFormat="false" ht="14.25" hidden="false" customHeight="false" outlineLevel="0" collapsed="false">
      <c r="A19" s="1" t="s">
        <v>16</v>
      </c>
      <c r="B19" s="1" t="str">
        <f aca="false">VLOOKUP(A19,[1]Sheet2!A$1:B$502,2,TRUE())</f>
        <v>11.10.1 lipid metabolism.glycolipid synthesis.MGDG synthase</v>
      </c>
    </row>
    <row r="20" customFormat="false" ht="14.25" hidden="false" customHeight="false" outlineLevel="0" collapsed="false">
      <c r="A20" s="1" t="s">
        <v>17</v>
      </c>
      <c r="B20" s="1" t="str">
        <f aca="false">VLOOKUP(A20,[1]Sheet2!A$1:B$502,2,TRUE())</f>
        <v>11.10.2 lipid metabolism.glycolipid synthesis.DGDG synthase</v>
      </c>
    </row>
    <row r="21" customFormat="false" ht="14.25" hidden="false" customHeight="false" outlineLevel="0" collapsed="false">
      <c r="A21" s="1" t="s">
        <v>18</v>
      </c>
      <c r="B21" s="1" t="str">
        <f aca="false">VLOOKUP(A21,[1]Sheet2!A$1:B$502,2,TRUE())</f>
        <v>11.10.3 lipid metabolism.glycolipid synthesis.UDP-sulfoquinovose synthase</v>
      </c>
    </row>
    <row r="22" customFormat="false" ht="14.25" hidden="false" customHeight="false" outlineLevel="0" collapsed="false">
      <c r="A22" s="1" t="s">
        <v>18</v>
      </c>
      <c r="B22" s="1" t="str">
        <f aca="false">VLOOKUP(A22,[1]Sheet2!A$1:B$502,2,TRUE())</f>
        <v>11.10.3 lipid metabolism.glycolipid synthesis.UDP-sulfoquinovose synthase</v>
      </c>
    </row>
    <row r="23" customFormat="false" ht="14.25" hidden="false" customHeight="false" outlineLevel="0" collapsed="false">
      <c r="A23" s="1" t="s">
        <v>19</v>
      </c>
      <c r="B23" s="1" t="str">
        <f aca="false">VLOOKUP(A23,[1]Sheet2!A$1:B$502,2,TRUE())</f>
        <v>11.2.3 lipid metabolism.FA desaturation.omega 3 desaturase</v>
      </c>
    </row>
    <row r="24" customFormat="false" ht="14.25" hidden="false" customHeight="false" outlineLevel="0" collapsed="false">
      <c r="A24" s="1" t="s">
        <v>20</v>
      </c>
      <c r="B24" s="1" t="str">
        <f aca="false">VLOOKUP(A24,[1]Sheet2!A$1:B$502,2,TRUE())</f>
        <v>11.3.1 lipid metabolism.Phospholipid synthesis.1-acylglycerol-3-phosphate O-acyltransferase</v>
      </c>
    </row>
    <row r="25" customFormat="false" ht="14.25" hidden="false" customHeight="false" outlineLevel="0" collapsed="false">
      <c r="A25" s="1" t="s">
        <v>21</v>
      </c>
      <c r="B25" s="1" t="str">
        <f aca="false">VLOOKUP(A25,[1]Sheet2!A$1:B$502,2,TRUE())</f>
        <v>11.3.9 lipid metabolism.Phospholipid synthesis.choline monooxygenase</v>
      </c>
    </row>
    <row r="26" customFormat="false" ht="14.25" hidden="false" customHeight="false" outlineLevel="0" collapsed="false">
      <c r="A26" s="1" t="s">
        <v>22</v>
      </c>
      <c r="B26" s="1" t="str">
        <f aca="false">VLOOKUP(A26,[1]Sheet2!A$1:B$502,2,TRUE())</f>
        <v>11.8.1 lipid metabolism.exotics (steroids, squalene etc).sphingolipids</v>
      </c>
    </row>
    <row r="27" customFormat="false" ht="14.25" hidden="false" customHeight="false" outlineLevel="0" collapsed="false">
      <c r="A27" s="1" t="s">
        <v>23</v>
      </c>
      <c r="B27" s="1" t="str">
        <f aca="false">VLOOKUP(A27,[1]Sheet2!A$1:B$502,2,TRUE())</f>
        <v>11.8.1 lipid metabolism.exotics (steroids, squalene etc).sphingolipids</v>
      </c>
    </row>
    <row r="28" customFormat="false" ht="14.25" hidden="false" customHeight="false" outlineLevel="0" collapsed="false">
      <c r="A28" s="1" t="s">
        <v>24</v>
      </c>
      <c r="B28" s="1" t="str">
        <f aca="false">VLOOKUP(A28,[1]Sheet2!A$1:B$502,2,TRUE())</f>
        <v>11.9.2 lipid metabolism.lipid degradation.lipases</v>
      </c>
    </row>
    <row r="29" customFormat="false" ht="14.25" hidden="false" customHeight="false" outlineLevel="0" collapsed="false">
      <c r="A29" s="1" t="s">
        <v>25</v>
      </c>
      <c r="B29" s="1" t="str">
        <f aca="false">VLOOKUP(A29,[1]Sheet2!A$1:B$502,2,TRUE())</f>
        <v>11.9.2.1 lipid metabolism.lipid degradation.lipases.triacylglycerol lipase</v>
      </c>
    </row>
    <row r="30" customFormat="false" ht="14.25" hidden="false" customHeight="false" outlineLevel="0" collapsed="false">
      <c r="A30" s="1" t="s">
        <v>26</v>
      </c>
      <c r="B30" s="1" t="str">
        <f aca="false">VLOOKUP(A30,[1]Sheet2!A$1:B$502,2,TRUE())</f>
        <v>11.9.3 lipid metabolism.lipid degradation.lysophospholipases</v>
      </c>
    </row>
    <row r="31" customFormat="false" ht="14.25" hidden="false" customHeight="false" outlineLevel="0" collapsed="false">
      <c r="A31" s="1" t="s">
        <v>27</v>
      </c>
      <c r="B31" s="1" t="str">
        <f aca="false">VLOOKUP(A31,[1]Sheet2!A$1:B$502,2,TRUE())</f>
        <v>11.9.4.2 lipid metabolism.lipid degradation.beta-oxidation.acyl CoA DH</v>
      </c>
    </row>
    <row r="32" customFormat="false" ht="14.25" hidden="false" customHeight="false" outlineLevel="0" collapsed="false">
      <c r="A32" s="1" t="s">
        <v>28</v>
      </c>
      <c r="B32" s="1" t="str">
        <f aca="false">VLOOKUP(A32,[1]Sheet2!A$1:B$502,2,TRUE())</f>
        <v>12.1.1 N-metabolism.nitrate metabolism.NR</v>
      </c>
    </row>
    <row r="33" customFormat="false" ht="14.25" hidden="false" customHeight="false" outlineLevel="0" collapsed="false">
      <c r="A33" s="1" t="s">
        <v>28</v>
      </c>
      <c r="B33" s="1" t="str">
        <f aca="false">VLOOKUP(A33,[1]Sheet2!A$1:B$502,2,TRUE())</f>
        <v>12.1.1 N-metabolism.nitrate metabolism.NR</v>
      </c>
    </row>
    <row r="34" customFormat="false" ht="14.25" hidden="false" customHeight="false" outlineLevel="0" collapsed="false">
      <c r="A34" s="1" t="s">
        <v>29</v>
      </c>
      <c r="B34" s="1" t="str">
        <f aca="false">VLOOKUP(A34,[1]Sheet2!A$1:B$502,2,TRUE())</f>
        <v>13.1.1.2.1 amino acid metabolism.synthesis.central amino acid metabolism.aspartate.aspartate aminotransferase</v>
      </c>
    </row>
    <row r="35" customFormat="false" ht="14.25" hidden="false" customHeight="false" outlineLevel="0" collapsed="false">
      <c r="A35" s="1" t="s">
        <v>30</v>
      </c>
      <c r="B35" s="1" t="str">
        <f aca="false">VLOOKUP(A35,[1]Sheet2!A$1:B$502,2,TRUE())</f>
        <v>13.1.2.3.2 amino acid metabolism.synthesis.glutamate family.arginine.acetylglutamate kinase</v>
      </c>
    </row>
    <row r="36" customFormat="false" ht="14.25" hidden="false" customHeight="false" outlineLevel="0" collapsed="false">
      <c r="A36" s="1" t="s">
        <v>31</v>
      </c>
      <c r="B36" s="1" t="str">
        <f aca="false">VLOOKUP(A36,[1]Sheet2!A$1:B$502,2,TRUE())</f>
        <v>13.1.2.3.23 amino acid metabolism.synthesis.glutamate family.arginine.argininosuccinate lyase</v>
      </c>
    </row>
    <row r="37" customFormat="false" ht="14.25" hidden="false" customHeight="false" outlineLevel="0" collapsed="false">
      <c r="A37" s="1" t="s">
        <v>32</v>
      </c>
      <c r="B37" s="1" t="str">
        <f aca="false">VLOOKUP(A37,[1]Sheet2!A$1:B$502,2,TRUE())</f>
        <v>13.1.5.3.2 amino acid metabolism.synthesis.serine-glycine-cysteine group.cysteine.SAT</v>
      </c>
    </row>
    <row r="38" customFormat="false" ht="14.25" hidden="false" customHeight="false" outlineLevel="0" collapsed="false">
      <c r="A38" s="1" t="s">
        <v>33</v>
      </c>
      <c r="B38" s="1" t="str">
        <f aca="false">VLOOKUP(A38,[1]Sheet2!A$1:B$502,2,TRUE())</f>
        <v>13.1.6.1.10 amino acid metabolism.synthesis.aromatic aa.chorismate.dehydroquinate/shikimate dehydrogenase</v>
      </c>
    </row>
    <row r="39" customFormat="false" ht="14.25" hidden="false" customHeight="false" outlineLevel="0" collapsed="false">
      <c r="A39" s="1" t="s">
        <v>34</v>
      </c>
      <c r="B39" s="1" t="str">
        <f aca="false">VLOOKUP(A39,[1]Sheet2!A$1:B$502,2,TRUE())</f>
        <v>13.1.6.1.7 amino acid metabolism.synthesis.aromatic aa.chorismate.chorismate synthase</v>
      </c>
    </row>
    <row r="40" customFormat="false" ht="14.25" hidden="false" customHeight="false" outlineLevel="0" collapsed="false">
      <c r="A40" s="1" t="s">
        <v>35</v>
      </c>
      <c r="B40" s="1" t="str">
        <f aca="false">VLOOKUP(A40,[1]Sheet2!A$1:B$502,2,TRUE())</f>
        <v>13.1.6.2.1 amino acid metabolism.synthesis.aromatic aa.phenylalanine and tyrosine.chorismate mutase</v>
      </c>
    </row>
    <row r="41" customFormat="false" ht="14.25" hidden="false" customHeight="false" outlineLevel="0" collapsed="false">
      <c r="A41" s="1" t="s">
        <v>36</v>
      </c>
      <c r="B41" s="1" t="str">
        <f aca="false">VLOOKUP(A41,[1]Sheet2!A$1:B$502,2,TRUE())</f>
        <v>13.1.6.3.1 amino acid metabolism.synthesis.aromatic aa.phenylalanine.arogenate dehydratase / prephenate dehydratase</v>
      </c>
    </row>
    <row r="42" customFormat="false" ht="14.25" hidden="false" customHeight="false" outlineLevel="0" collapsed="false">
      <c r="A42" s="1" t="s">
        <v>37</v>
      </c>
      <c r="B42" s="1" t="str">
        <f aca="false">VLOOKUP(A42,[1]Sheet2!A$1:B$502,2,TRUE())</f>
        <v>13.1.6.5.1 amino acid metabolism.synthesis.aromatic aa.tryptophan.anthranilate synthase</v>
      </c>
    </row>
    <row r="43" customFormat="false" ht="14.25" hidden="false" customHeight="false" outlineLevel="0" collapsed="false">
      <c r="A43" s="1" t="s">
        <v>38</v>
      </c>
      <c r="B43" s="1" t="str">
        <f aca="false">VLOOKUP(A43,[1]Sheet2!A$1:B$502,2,TRUE())</f>
        <v>13.1.6.5.5 amino acid metabolism.synthesis.aromatic aa.tryptophan.tryptophan synthase</v>
      </c>
    </row>
    <row r="44" customFormat="false" ht="14.25" hidden="false" customHeight="false" outlineLevel="0" collapsed="false">
      <c r="A44" s="1" t="s">
        <v>39</v>
      </c>
      <c r="B44" s="1" t="str">
        <f aca="false">VLOOKUP(A44,[1]Sheet2!A$1:B$502,2,TRUE())</f>
        <v>13.2.3.2 amino acid metabolism.degradation.aspartate family.threonine</v>
      </c>
    </row>
    <row r="45" customFormat="false" ht="14.25" hidden="false" customHeight="false" outlineLevel="0" collapsed="false">
      <c r="A45" s="1" t="s">
        <v>40</v>
      </c>
      <c r="B45" s="1" t="str">
        <f aca="false">VLOOKUP(A45,[1]Sheet2!A$1:B$502,2,TRUE())</f>
        <v>13.2.5.3 amino acid metabolism.degradation.serine-glycine-cysteine group.cysteine</v>
      </c>
    </row>
    <row r="46" customFormat="false" ht="14.25" hidden="false" customHeight="false" outlineLevel="0" collapsed="false">
      <c r="A46" s="1" t="s">
        <v>41</v>
      </c>
      <c r="B46" s="1" t="str">
        <f aca="false">VLOOKUP(A46,[1]Sheet2!A$1:B$502,2,TRUE())</f>
        <v>14 S-assimilation</v>
      </c>
    </row>
    <row r="47" customFormat="false" ht="14.25" hidden="false" customHeight="false" outlineLevel="0" collapsed="false">
      <c r="A47" s="1" t="s">
        <v>42</v>
      </c>
      <c r="B47" s="1" t="str">
        <f aca="false">VLOOKUP(A47,[1]Sheet2!A$1:B$502,2,TRUE())</f>
        <v>14.15 S-assimilation.AKN</v>
      </c>
    </row>
    <row r="48" customFormat="false" ht="14.25" hidden="false" customHeight="false" outlineLevel="0" collapsed="false">
      <c r="A48" s="1" t="s">
        <v>43</v>
      </c>
      <c r="B48" s="1" t="str">
        <f aca="false">VLOOKUP(A48,[1]Sheet2!A$1:B$502,2,TRUE())</f>
        <v>16.1.1.10 secondary metabolism.isoprenoids.mevalonate pathway.geranylgeranyl pyrophosphate synthase</v>
      </c>
    </row>
    <row r="49" customFormat="false" ht="14.25" hidden="false" customHeight="false" outlineLevel="0" collapsed="false">
      <c r="A49" s="1" t="s">
        <v>44</v>
      </c>
      <c r="B49" s="1" t="str">
        <f aca="false">VLOOKUP(A49,[1]Sheet2!A$1:B$502,2,TRUE())</f>
        <v>16.1.2.2 secondary metabolism.isoprenoids.mevalonate pathway.HMG-CoA synthase</v>
      </c>
    </row>
    <row r="50" customFormat="false" ht="14.25" hidden="false" customHeight="false" outlineLevel="0" collapsed="false">
      <c r="A50" s="1" t="s">
        <v>45</v>
      </c>
      <c r="B50" s="1" t="str">
        <f aca="false">VLOOKUP(A50,[1]Sheet2!A$1:B$502,2,TRUE())</f>
        <v>16.1.4 secondary metabolism.isoprenoids.carotenoids</v>
      </c>
    </row>
    <row r="51" customFormat="false" ht="14.25" hidden="false" customHeight="false" outlineLevel="0" collapsed="false">
      <c r="A51" s="1" t="s">
        <v>46</v>
      </c>
      <c r="B51" s="1" t="str">
        <f aca="false">VLOOKUP(A51,[1]Sheet2!A$1:B$502,2,TRUE())</f>
        <v>16.1.4 secondary metabolism.isoprenoids.carotenoids</v>
      </c>
    </row>
    <row r="52" customFormat="false" ht="14.25" hidden="false" customHeight="false" outlineLevel="0" collapsed="false">
      <c r="A52" s="1" t="s">
        <v>47</v>
      </c>
      <c r="B52" s="1" t="str">
        <f aca="false">VLOOKUP(A52,[1]Sheet2!A$1:B$502,2,TRUE())</f>
        <v>16.1.5 secondary metabolism.isoprenoids.terpenoids</v>
      </c>
    </row>
    <row r="53" customFormat="false" ht="14.25" hidden="false" customHeight="false" outlineLevel="0" collapsed="false">
      <c r="A53" s="1" t="s">
        <v>48</v>
      </c>
      <c r="B53" s="1" t="str">
        <f aca="false">VLOOKUP(A53,[1]Sheet2!A$1:B$502,2,TRUE())</f>
        <v>16.2.1.10 secondary metabolism.phenylpropanoids.lignin biosynthesis.CAD</v>
      </c>
    </row>
    <row r="54" customFormat="false" ht="14.25" hidden="false" customHeight="false" outlineLevel="0" collapsed="false">
      <c r="A54" s="1" t="s">
        <v>49</v>
      </c>
      <c r="B54" s="1" t="str">
        <f aca="false">VLOOKUP(A54,[1]Sheet2!A$1:B$502,2,TRUE())</f>
        <v>16.2.1.10 secondary metabolism.phenylpropanoids.lignin biosynthesis.CAD</v>
      </c>
    </row>
    <row r="55" customFormat="false" ht="14.25" hidden="false" customHeight="false" outlineLevel="0" collapsed="false">
      <c r="A55" s="1" t="s">
        <v>49</v>
      </c>
      <c r="B55" s="1" t="str">
        <f aca="false">VLOOKUP(A55,[1]Sheet2!A$1:B$502,2,TRUE())</f>
        <v>16.2.1.10 secondary metabolism.phenylpropanoids.lignin biosynthesis.CAD</v>
      </c>
    </row>
    <row r="56" customFormat="false" ht="14.25" hidden="false" customHeight="false" outlineLevel="0" collapsed="false">
      <c r="A56" s="1" t="s">
        <v>50</v>
      </c>
      <c r="B56" s="1" t="str">
        <f aca="false">VLOOKUP(A56,[1]Sheet2!A$1:B$502,2,TRUE())</f>
        <v>16.2.1.7 secondary metabolism.phenylpropanoids.lignin biosynthesis.CCR1</v>
      </c>
    </row>
    <row r="57" customFormat="false" ht="14.25" hidden="false" customHeight="false" outlineLevel="0" collapsed="false">
      <c r="A57" s="1" t="s">
        <v>51</v>
      </c>
      <c r="B57" s="1" t="str">
        <f aca="false">VLOOKUP(A57,[1]Sheet2!A$1:B$502,2,TRUE())</f>
        <v>16.4.2.1 secondary metabolism.N misc.betaine.betaine-aldehyde dehydrogenase</v>
      </c>
    </row>
    <row r="58" customFormat="false" ht="14.25" hidden="false" customHeight="false" outlineLevel="0" collapsed="false">
      <c r="A58" s="1" t="s">
        <v>52</v>
      </c>
      <c r="B58" s="1" t="str">
        <f aca="false">VLOOKUP(A58,[1]Sheet2!A$1:B$502,2,TRUE())</f>
        <v>16.5.99.1 secondary metabolism.sulfur-containing.misc.alliinase</v>
      </c>
    </row>
    <row r="59" customFormat="false" ht="14.25" hidden="false" customHeight="false" outlineLevel="0" collapsed="false">
      <c r="A59" s="1" t="s">
        <v>53</v>
      </c>
      <c r="B59" s="1" t="str">
        <f aca="false">VLOOKUP(A59,[1]Sheet2!A$1:B$502,2,TRUE())</f>
        <v>16.8.1.21 secondary metabolism.flavonoids.anthocyanins.anthocyanin 5-aromatic acyltransferase</v>
      </c>
    </row>
    <row r="60" customFormat="false" ht="14.25" hidden="false" customHeight="false" outlineLevel="0" collapsed="false">
      <c r="A60" s="1" t="s">
        <v>54</v>
      </c>
      <c r="B60" s="1" t="str">
        <f aca="false">VLOOKUP(A60,[1]Sheet2!A$1:B$502,2,TRUE())</f>
        <v>16.8.2 secondary metabolism.flavonoids.chalcones</v>
      </c>
    </row>
    <row r="61" customFormat="false" ht="14.25" hidden="false" customHeight="false" outlineLevel="0" collapsed="false">
      <c r="A61" s="1" t="s">
        <v>55</v>
      </c>
      <c r="B61" s="1" t="str">
        <f aca="false">VLOOKUP(A61,[1]Sheet2!A$1:B$502,2,TRUE())</f>
        <v>16.8.3 secondary metabolism.flavonoids.dihydroflavonols</v>
      </c>
    </row>
    <row r="62" customFormat="false" ht="14.25" hidden="false" customHeight="false" outlineLevel="0" collapsed="false">
      <c r="A62" s="1" t="s">
        <v>56</v>
      </c>
      <c r="B62" s="1" t="str">
        <f aca="false">VLOOKUP(A62,[1]Sheet2!A$1:B$502,2,TRUE())</f>
        <v>17.1.1.2.1 hormone metabolism.abscisic acid.synthesis-degradation.degradation. 8-hydroxylase</v>
      </c>
    </row>
    <row r="63" customFormat="false" ht="14.25" hidden="false" customHeight="false" outlineLevel="0" collapsed="false">
      <c r="A63" s="1" t="s">
        <v>57</v>
      </c>
      <c r="B63" s="1" t="str">
        <f aca="false">VLOOKUP(A63,[1]Sheet2!A$1:B$502,2,TRUE())</f>
        <v>17.1.3 hormone metabolism.abscisic acid.induced-regulated-responsive-activated</v>
      </c>
    </row>
    <row r="64" customFormat="false" ht="14.25" hidden="false" customHeight="false" outlineLevel="0" collapsed="false">
      <c r="A64" s="1" t="s">
        <v>57</v>
      </c>
      <c r="B64" s="1" t="str">
        <f aca="false">VLOOKUP(A64,[1]Sheet2!A$1:B$502,2,TRUE())</f>
        <v>17.1.3 hormone metabolism.abscisic acid.induced-regulated-responsive-activated</v>
      </c>
    </row>
    <row r="65" customFormat="false" ht="14.25" hidden="false" customHeight="false" outlineLevel="0" collapsed="false">
      <c r="A65" s="1" t="s">
        <v>58</v>
      </c>
      <c r="B65" s="1" t="str">
        <f aca="false">VLOOKUP(A65,[1]Sheet2!A$1:B$502,2,TRUE())</f>
        <v>17.1.3 hormone metabolism.abscisic acid.induced-regulated-responsive-activated</v>
      </c>
    </row>
    <row r="66" customFormat="false" ht="14.25" hidden="false" customHeight="false" outlineLevel="0" collapsed="false">
      <c r="A66" s="1" t="s">
        <v>59</v>
      </c>
      <c r="B66" s="1" t="str">
        <f aca="false">VLOOKUP(A66,[1]Sheet2!A$1:B$502,2,TRUE())</f>
        <v>17.2.1 hormone metabolism.auxin.synthesis-degradation</v>
      </c>
    </row>
    <row r="67" customFormat="false" ht="14.25" hidden="false" customHeight="false" outlineLevel="0" collapsed="false">
      <c r="A67" s="1" t="s">
        <v>60</v>
      </c>
      <c r="B67" s="1" t="str">
        <f aca="false">VLOOKUP(A67,[1]Sheet2!A$1:B$502,2,TRUE())</f>
        <v>17.2.3 hormone metabolism.auxin.induced-regulated-responsive-activated</v>
      </c>
    </row>
    <row r="68" customFormat="false" ht="14.25" hidden="false" customHeight="false" outlineLevel="0" collapsed="false">
      <c r="A68" s="1" t="s">
        <v>61</v>
      </c>
      <c r="B68" s="1" t="str">
        <f aca="false">VLOOKUP(A68,[1]Sheet2!A$1:B$502,2,TRUE())</f>
        <v>17.3.1.2.99 hormone metabolism.brassinosteroid.synthesis-degradation.sterols.other</v>
      </c>
    </row>
    <row r="69" customFormat="false" ht="14.25" hidden="false" customHeight="false" outlineLevel="0" collapsed="false">
      <c r="A69" s="1" t="s">
        <v>62</v>
      </c>
      <c r="B69" s="1" t="str">
        <f aca="false">VLOOKUP(A69,[1]Sheet2!A$1:B$502,2,TRUE())</f>
        <v>17.5.2 hormone metabolism.ethylene.signal transduction</v>
      </c>
    </row>
    <row r="70" customFormat="false" ht="14.25" hidden="false" customHeight="false" outlineLevel="0" collapsed="false">
      <c r="A70" s="1" t="s">
        <v>63</v>
      </c>
      <c r="B70" s="1" t="str">
        <f aca="false">VLOOKUP(A70,[1]Sheet2!A$1:B$502,2,TRUE())</f>
        <v>17.5.2 hormone metabolism.ethylene.signal transduction</v>
      </c>
    </row>
    <row r="71" customFormat="false" ht="14.25" hidden="false" customHeight="false" outlineLevel="0" collapsed="false">
      <c r="A71" s="1" t="s">
        <v>63</v>
      </c>
      <c r="B71" s="1" t="str">
        <f aca="false">VLOOKUP(A71,[1]Sheet2!A$1:B$502,2,TRUE())</f>
        <v>17.5.2 hormone metabolism.ethylene.signal transduction</v>
      </c>
    </row>
    <row r="72" customFormat="false" ht="14.25" hidden="false" customHeight="false" outlineLevel="0" collapsed="false">
      <c r="A72" s="1" t="s">
        <v>64</v>
      </c>
      <c r="B72" s="1" t="str">
        <f aca="false">VLOOKUP(A72,[1]Sheet2!A$1:B$502,2,TRUE())</f>
        <v>17.5.2 hormone metabolism.ethylene.signal transduction</v>
      </c>
    </row>
    <row r="73" customFormat="false" ht="14.25" hidden="false" customHeight="false" outlineLevel="0" collapsed="false">
      <c r="A73" s="1" t="s">
        <v>65</v>
      </c>
      <c r="B73" s="1" t="str">
        <f aca="false">VLOOKUP(A73,[1]Sheet2!A$1:B$502,2,TRUE())</f>
        <v>17.5.2 hormone metabolism.ethylene.signal transduction</v>
      </c>
    </row>
    <row r="74" customFormat="false" ht="14.25" hidden="false" customHeight="false" outlineLevel="0" collapsed="false">
      <c r="A74" s="1" t="s">
        <v>66</v>
      </c>
      <c r="B74" s="1" t="str">
        <f aca="false">VLOOKUP(A74,[1]Sheet2!A$1:B$502,2,TRUE())</f>
        <v>17.5.2 hormone metabolism.ethylene.signal transduction</v>
      </c>
    </row>
    <row r="75" customFormat="false" ht="14.25" hidden="false" customHeight="false" outlineLevel="0" collapsed="false">
      <c r="A75" s="1" t="s">
        <v>66</v>
      </c>
      <c r="B75" s="1" t="str">
        <f aca="false">VLOOKUP(A75,[1]Sheet2!A$1:B$502,2,TRUE())</f>
        <v>17.5.2 hormone metabolism.ethylene.signal transduction</v>
      </c>
    </row>
    <row r="76" customFormat="false" ht="14.25" hidden="false" customHeight="false" outlineLevel="0" collapsed="false">
      <c r="A76" s="1" t="s">
        <v>67</v>
      </c>
      <c r="B76" s="1" t="str">
        <f aca="false">VLOOKUP(A76,[1]Sheet2!A$1:B$502,2,TRUE())</f>
        <v>17.5.3 hormone metabolism.ethylene.induced-regulated-responsive-activated</v>
      </c>
    </row>
    <row r="77" customFormat="false" ht="14.25" hidden="false" customHeight="false" outlineLevel="0" collapsed="false">
      <c r="A77" s="1" t="s">
        <v>68</v>
      </c>
      <c r="B77" s="1" t="str">
        <f aca="false">VLOOKUP(A77,[1]Sheet2!A$1:B$502,2,TRUE())</f>
        <v>17.5.3 hormone metabolism.ethylene.induced-regulated-responsive-activated</v>
      </c>
    </row>
    <row r="78" customFormat="false" ht="14.25" hidden="false" customHeight="false" outlineLevel="0" collapsed="false">
      <c r="A78" s="1" t="s">
        <v>69</v>
      </c>
      <c r="B78" s="1" t="str">
        <f aca="false">VLOOKUP(A78,[1]Sheet2!A$1:B$502,2,TRUE())</f>
        <v>17.6.1.4 hormone metabolism.gibberelin.synthesis-degradation.ent-kaurenoic acid hydroxylase/oxygenase</v>
      </c>
    </row>
    <row r="79" customFormat="false" ht="14.25" hidden="false" customHeight="false" outlineLevel="0" collapsed="false">
      <c r="A79" s="1" t="s">
        <v>70</v>
      </c>
      <c r="B79" s="1" t="str">
        <f aca="false">VLOOKUP(A79,[1]Sheet2!A$1:B$502,2,TRUE())</f>
        <v>17.8.1 hormone metabolism.salicylic acid.synthesis-degradation</v>
      </c>
    </row>
    <row r="80" customFormat="false" ht="14.25" hidden="false" customHeight="false" outlineLevel="0" collapsed="false">
      <c r="A80" s="1" t="s">
        <v>71</v>
      </c>
      <c r="B80" s="1" t="str">
        <f aca="false">VLOOKUP(A80,[1]Sheet2!A$1:B$502,2,TRUE())</f>
        <v>18 Co-factor and vitamine metabolism</v>
      </c>
    </row>
    <row r="81" customFormat="false" ht="14.25" hidden="false" customHeight="false" outlineLevel="0" collapsed="false">
      <c r="A81" s="1" t="s">
        <v>72</v>
      </c>
      <c r="B81" s="1" t="str">
        <f aca="false">VLOOKUP(A81,[1]Sheet2!A$1:B$502,2,TRUE())</f>
        <v>18.2 Co-factor and vitamine metabolism.thiamine</v>
      </c>
    </row>
    <row r="82" customFormat="false" ht="14.25" hidden="false" customHeight="false" outlineLevel="0" collapsed="false">
      <c r="A82" s="1" t="s">
        <v>73</v>
      </c>
      <c r="B82" s="1" t="str">
        <f aca="false">VLOOKUP(A82,[1]Sheet2!A$1:B$502,2,TRUE())</f>
        <v>19.99 tetrapyrrole synthesis.unspecified</v>
      </c>
    </row>
    <row r="83" customFormat="false" ht="14.25" hidden="false" customHeight="false" outlineLevel="0" collapsed="false">
      <c r="A83" s="1" t="s">
        <v>74</v>
      </c>
      <c r="B83" s="1" t="str">
        <f aca="false">VLOOKUP(A83,[1]Sheet2!A$1:B$502,2,TRUE())</f>
        <v>2.1.2.1 major CHO metabolism.synthesis.starch.AGPase</v>
      </c>
    </row>
    <row r="84" customFormat="false" ht="14.25" hidden="false" customHeight="false" outlineLevel="0" collapsed="false">
      <c r="A84" s="1" t="s">
        <v>75</v>
      </c>
      <c r="B84" s="1" t="str">
        <f aca="false">VLOOKUP(A84,[1]Sheet2!A$1:B$502,2,TRUE())</f>
        <v>2.2.1.3.1 major CHO metabolism.degradation.sucrose.invertases.neutral</v>
      </c>
    </row>
    <row r="85" customFormat="false" ht="14.25" hidden="false" customHeight="false" outlineLevel="0" collapsed="false">
      <c r="A85" s="1" t="s">
        <v>76</v>
      </c>
      <c r="B85" s="1" t="str">
        <f aca="false">VLOOKUP(A85,[1]Sheet2!A$1:B$502,2,TRUE())</f>
        <v>2.2.2.1 major CHO metabolism.degradation.starch.starch cleavage</v>
      </c>
    </row>
    <row r="86" customFormat="false" ht="14.25" hidden="false" customHeight="false" outlineLevel="0" collapsed="false">
      <c r="A86" s="1" t="s">
        <v>77</v>
      </c>
      <c r="B86" s="1" t="str">
        <f aca="false">VLOOKUP(A86,[1]Sheet2!A$1:B$502,2,TRUE())</f>
        <v>2.2.2.1 major CHO metabolism.degradation.starch.starch cleavage</v>
      </c>
    </row>
    <row r="87" customFormat="false" ht="14.25" hidden="false" customHeight="false" outlineLevel="0" collapsed="false">
      <c r="A87" s="1" t="s">
        <v>78</v>
      </c>
      <c r="B87" s="1" t="str">
        <f aca="false">VLOOKUP(A87,[1]Sheet2!A$1:B$502,2,TRUE())</f>
        <v>2.2.2.1 major CHO metabolism.degradation.starch.starch cleavage</v>
      </c>
    </row>
    <row r="88" customFormat="false" ht="14.25" hidden="false" customHeight="false" outlineLevel="0" collapsed="false">
      <c r="A88" s="1" t="s">
        <v>78</v>
      </c>
      <c r="B88" s="1" t="str">
        <f aca="false">VLOOKUP(A88,[1]Sheet2!A$1:B$502,2,TRUE())</f>
        <v>2.2.2.1 major CHO metabolism.degradation.starch.starch cleavage</v>
      </c>
    </row>
    <row r="89" customFormat="false" ht="14.25" hidden="false" customHeight="false" outlineLevel="0" collapsed="false">
      <c r="A89" s="1" t="s">
        <v>79</v>
      </c>
      <c r="B89" s="1" t="str">
        <f aca="false">VLOOKUP(A89,[1]Sheet2!A$1:B$502,2,TRUE())</f>
        <v>20.1 stress.biotic</v>
      </c>
    </row>
    <row r="90" customFormat="false" ht="14.25" hidden="false" customHeight="false" outlineLevel="0" collapsed="false">
      <c r="A90" s="1" t="s">
        <v>80</v>
      </c>
      <c r="B90" s="1" t="str">
        <f aca="false">VLOOKUP(A90,[1]Sheet2!A$1:B$502,2,TRUE())</f>
        <v>20.1 stress.biotic</v>
      </c>
    </row>
    <row r="91" customFormat="false" ht="14.25" hidden="false" customHeight="false" outlineLevel="0" collapsed="false">
      <c r="A91" s="1" t="s">
        <v>81</v>
      </c>
      <c r="B91" s="1" t="str">
        <f aca="false">VLOOKUP(A91,[1]Sheet2!A$1:B$502,2,TRUE())</f>
        <v>20.1 stress.biotic</v>
      </c>
    </row>
    <row r="92" customFormat="false" ht="14.25" hidden="false" customHeight="false" outlineLevel="0" collapsed="false">
      <c r="A92" s="1" t="s">
        <v>82</v>
      </c>
      <c r="B92" s="1" t="str">
        <f aca="false">VLOOKUP(A92,[1]Sheet2!A$1:B$502,2,TRUE())</f>
        <v>20.1 stress.biotic; 20.1.7 stress.biotic.PR-proteins</v>
      </c>
    </row>
    <row r="93" customFormat="false" ht="14.25" hidden="false" customHeight="false" outlineLevel="0" collapsed="false">
      <c r="A93" s="1" t="s">
        <v>83</v>
      </c>
      <c r="B93" s="1" t="str">
        <f aca="false">VLOOKUP(A93,[1]Sheet2!A$1:B$502,2,TRUE())</f>
        <v>20.1 stress.biotic; 35.2 not assigned.unknown</v>
      </c>
    </row>
    <row r="94" customFormat="false" ht="14.25" hidden="false" customHeight="false" outlineLevel="0" collapsed="false">
      <c r="A94" s="1" t="s">
        <v>84</v>
      </c>
      <c r="B94" s="1" t="str">
        <f aca="false">VLOOKUP(A94,[1]Sheet2!A$1:B$502,2,TRUE())</f>
        <v>20.2 stress.abiotic</v>
      </c>
    </row>
    <row r="95" customFormat="false" ht="14.25" hidden="false" customHeight="false" outlineLevel="0" collapsed="false">
      <c r="A95" s="1" t="s">
        <v>85</v>
      </c>
      <c r="B95" s="1" t="str">
        <f aca="false">VLOOKUP(A95,[1]Sheet2!A$1:B$502,2,TRUE())</f>
        <v>20.2 stress.abiotic</v>
      </c>
    </row>
    <row r="96" customFormat="false" ht="14.25" hidden="false" customHeight="false" outlineLevel="0" collapsed="false">
      <c r="A96" s="1" t="s">
        <v>86</v>
      </c>
      <c r="B96" s="1" t="str">
        <f aca="false">VLOOKUP(A96,[1]Sheet2!A$1:B$502,2,TRUE())</f>
        <v>20.2.1 stress.abiotic.heat</v>
      </c>
    </row>
    <row r="97" customFormat="false" ht="14.25" hidden="false" customHeight="false" outlineLevel="0" collapsed="false">
      <c r="A97" s="1" t="s">
        <v>87</v>
      </c>
      <c r="B97" s="1" t="str">
        <f aca="false">VLOOKUP(A97,[1]Sheet2!A$1:B$502,2,TRUE())</f>
        <v>20.2.1 stress.abiotic.heat</v>
      </c>
    </row>
    <row r="98" customFormat="false" ht="14.25" hidden="false" customHeight="false" outlineLevel="0" collapsed="false">
      <c r="A98" s="1" t="s">
        <v>88</v>
      </c>
      <c r="B98" s="1" t="str">
        <f aca="false">VLOOKUP(A98,[1]Sheet2!A$1:B$502,2,TRUE())</f>
        <v>20.2.1 stress.abiotic.heat</v>
      </c>
    </row>
    <row r="99" customFormat="false" ht="14.25" hidden="false" customHeight="false" outlineLevel="0" collapsed="false">
      <c r="A99" s="1" t="s">
        <v>89</v>
      </c>
      <c r="B99" s="1" t="str">
        <f aca="false">VLOOKUP(A99,[1]Sheet2!A$1:B$502,2,TRUE())</f>
        <v>20.2.1 stress.abiotic.heat</v>
      </c>
    </row>
    <row r="100" customFormat="false" ht="14.25" hidden="false" customHeight="false" outlineLevel="0" collapsed="false">
      <c r="A100" s="1" t="s">
        <v>90</v>
      </c>
      <c r="B100" s="1" t="str">
        <f aca="false">VLOOKUP(A100,[1]Sheet2!A$1:B$502,2,TRUE())</f>
        <v>20.2.1 stress.abiotic.heat</v>
      </c>
    </row>
    <row r="101" customFormat="false" ht="14.25" hidden="false" customHeight="false" outlineLevel="0" collapsed="false">
      <c r="A101" s="1" t="s">
        <v>91</v>
      </c>
      <c r="B101" s="1" t="str">
        <f aca="false">VLOOKUP(A101,[1]Sheet2!A$1:B$502,2,TRUE())</f>
        <v>20.2.1 stress.abiotic.heat</v>
      </c>
    </row>
    <row r="102" customFormat="false" ht="14.25" hidden="false" customHeight="false" outlineLevel="0" collapsed="false">
      <c r="A102" s="1" t="s">
        <v>92</v>
      </c>
      <c r="B102" s="1" t="str">
        <f aca="false">VLOOKUP(A102,[1]Sheet2!A$1:B$502,2,TRUE())</f>
        <v>20.2.3 stress.abiotic.drought/salt</v>
      </c>
    </row>
    <row r="103" customFormat="false" ht="14.25" hidden="false" customHeight="false" outlineLevel="0" collapsed="false">
      <c r="A103" s="1" t="s">
        <v>93</v>
      </c>
      <c r="B103" s="1" t="str">
        <f aca="false">VLOOKUP(A103,[1]Sheet2!A$1:B$502,2,TRUE())</f>
        <v>20.2.3 stress.abiotic.drought/salt</v>
      </c>
    </row>
    <row r="104" customFormat="false" ht="14.25" hidden="false" customHeight="false" outlineLevel="0" collapsed="false">
      <c r="A104" s="1" t="s">
        <v>94</v>
      </c>
      <c r="B104" s="1" t="str">
        <f aca="false">VLOOKUP(A104,[1]Sheet2!A$1:B$502,2,TRUE())</f>
        <v>20.2.99 stress.abiotic.unspecified</v>
      </c>
    </row>
    <row r="105" customFormat="false" ht="14.25" hidden="false" customHeight="false" outlineLevel="0" collapsed="false">
      <c r="A105" s="1" t="s">
        <v>95</v>
      </c>
      <c r="B105" s="1" t="str">
        <f aca="false">VLOOKUP(A105,[1]Sheet2!A$1:B$502,2,TRUE())</f>
        <v>21.1 redox.thioredoxin</v>
      </c>
    </row>
    <row r="106" customFormat="false" ht="14.25" hidden="false" customHeight="false" outlineLevel="0" collapsed="false">
      <c r="A106" s="1" t="s">
        <v>96</v>
      </c>
      <c r="B106" s="1" t="str">
        <f aca="false">VLOOKUP(A106,[1]Sheet2!A$1:B$502,2,TRUE())</f>
        <v>21.1 redox.thioredoxin</v>
      </c>
    </row>
    <row r="107" customFormat="false" ht="14.25" hidden="false" customHeight="false" outlineLevel="0" collapsed="false">
      <c r="A107" s="1" t="s">
        <v>97</v>
      </c>
      <c r="B107" s="1" t="str">
        <f aca="false">VLOOKUP(A107,[1]Sheet2!A$1:B$502,2,TRUE())</f>
        <v>21.1 redox.thioredoxin</v>
      </c>
    </row>
    <row r="108" customFormat="false" ht="14.25" hidden="false" customHeight="false" outlineLevel="0" collapsed="false">
      <c r="A108" s="1" t="s">
        <v>98</v>
      </c>
      <c r="B108" s="1" t="str">
        <f aca="false">VLOOKUP(A108,[1]Sheet2!A$1:B$502,2,TRUE())</f>
        <v>21.2.1 redox.ascorbate and glutathione.ascorbate</v>
      </c>
    </row>
    <row r="109" customFormat="false" ht="14.25" hidden="false" customHeight="false" outlineLevel="0" collapsed="false">
      <c r="A109" s="1" t="s">
        <v>98</v>
      </c>
      <c r="B109" s="1" t="str">
        <f aca="false">VLOOKUP(A109,[1]Sheet2!A$1:B$502,2,TRUE())</f>
        <v>21.2.1 redox.ascorbate and glutathione.ascorbate</v>
      </c>
    </row>
    <row r="110" customFormat="false" ht="14.25" hidden="false" customHeight="false" outlineLevel="0" collapsed="false">
      <c r="A110" s="1" t="s">
        <v>99</v>
      </c>
      <c r="B110" s="1" t="str">
        <f aca="false">VLOOKUP(A110,[1]Sheet2!A$1:B$502,2,TRUE())</f>
        <v>21.6 redox.dismutases and catalases</v>
      </c>
    </row>
    <row r="111" customFormat="false" ht="14.25" hidden="false" customHeight="false" outlineLevel="0" collapsed="false">
      <c r="A111" s="1" t="s">
        <v>100</v>
      </c>
      <c r="B111" s="1" t="str">
        <f aca="false">VLOOKUP(A111,[1]Sheet2!A$1:B$502,2,TRUE())</f>
        <v>23.1.2.1 nucleotide metabolism.synthesis.purine.amidophosphoribosyltransferase</v>
      </c>
    </row>
    <row r="112" customFormat="false" ht="14.25" hidden="false" customHeight="false" outlineLevel="0" collapsed="false">
      <c r="A112" s="1" t="s">
        <v>100</v>
      </c>
      <c r="B112" s="1" t="str">
        <f aca="false">VLOOKUP(A112,[1]Sheet2!A$1:B$502,2,TRUE())</f>
        <v>23.1.2.1 nucleotide metabolism.synthesis.purine.amidophosphoribosyltransferase</v>
      </c>
    </row>
    <row r="113" customFormat="false" ht="14.25" hidden="false" customHeight="false" outlineLevel="0" collapsed="false">
      <c r="A113" s="1" t="s">
        <v>101</v>
      </c>
      <c r="B113" s="1" t="str">
        <f aca="false">VLOOKUP(A113,[1]Sheet2!A$1:B$502,2,TRUE())</f>
        <v>23.2 nucleotide metabolism.degradation</v>
      </c>
    </row>
    <row r="114" customFormat="false" ht="14.25" hidden="false" customHeight="false" outlineLevel="0" collapsed="false">
      <c r="A114" s="1" t="s">
        <v>102</v>
      </c>
      <c r="B114" s="1" t="str">
        <f aca="false">VLOOKUP(A114,[1]Sheet2!A$1:B$502,2,TRUE())</f>
        <v>23.3.2.1 nucleotide metabolism.salvage.nucleoside kinases.adenosine kinase</v>
      </c>
    </row>
    <row r="115" customFormat="false" ht="14.25" hidden="false" customHeight="false" outlineLevel="0" collapsed="false">
      <c r="A115" s="1" t="s">
        <v>103</v>
      </c>
      <c r="B115" s="1" t="str">
        <f aca="false">VLOOKUP(A115,[1]Sheet2!A$1:B$502,2,TRUE())</f>
        <v>23.3.2.3 nucleotide metabolism.salvage.nucleoside kinases.thymidine kinase</v>
      </c>
    </row>
    <row r="116" customFormat="false" ht="14.25" hidden="false" customHeight="false" outlineLevel="0" collapsed="false">
      <c r="A116" s="1" t="s">
        <v>104</v>
      </c>
      <c r="B116" s="1" t="str">
        <f aca="false">VLOOKUP(A116,[1]Sheet2!A$1:B$502,2,TRUE())</f>
        <v>23.4.3 nucleotide metabolism.phosphotransfer and pyrophosphatases.uridylate kinase</v>
      </c>
    </row>
    <row r="117" customFormat="false" ht="14.25" hidden="false" customHeight="false" outlineLevel="0" collapsed="false">
      <c r="A117" s="1" t="s">
        <v>105</v>
      </c>
      <c r="B117" s="1" t="str">
        <f aca="false">VLOOKUP(A117,[1]Sheet2!A$1:B$502,2,TRUE())</f>
        <v>23.4.3 nucleotide metabolism.phosphotransfer and pyrophosphatases.uridylate kinase</v>
      </c>
    </row>
    <row r="118" customFormat="false" ht="14.25" hidden="false" customHeight="false" outlineLevel="0" collapsed="false">
      <c r="A118" s="1" t="s">
        <v>106</v>
      </c>
      <c r="B118" s="1" t="str">
        <f aca="false">VLOOKUP(A118,[1]Sheet2!A$1:B$502,2,TRUE())</f>
        <v>23.4.99 nucleotide metabolism.phosphotransfer and pyrophosphatases.misc</v>
      </c>
    </row>
    <row r="119" customFormat="false" ht="14.25" hidden="false" customHeight="false" outlineLevel="0" collapsed="false">
      <c r="A119" s="1" t="s">
        <v>107</v>
      </c>
      <c r="B119" s="1" t="str">
        <f aca="false">VLOOKUP(A119,[1]Sheet2!A$1:B$502,2,TRUE())</f>
        <v>23.5.4 nucleotide metabolism.deoxynucleotide metabolism.ribonucleoside-diphosphate reductase</v>
      </c>
    </row>
    <row r="120" customFormat="false" ht="14.25" hidden="false" customHeight="false" outlineLevel="0" collapsed="false">
      <c r="A120" s="1" t="s">
        <v>108</v>
      </c>
      <c r="B120" s="1" t="str">
        <f aca="false">VLOOKUP(A120,[1]Sheet2!A$1:B$502,2,TRUE())</f>
        <v>25.2 C1-metabolism.formate-tetrahydrofolate ligase</v>
      </c>
    </row>
    <row r="121" customFormat="false" ht="14.25" hidden="false" customHeight="false" outlineLevel="0" collapsed="false">
      <c r="A121" s="1" t="s">
        <v>109</v>
      </c>
      <c r="B121" s="1" t="str">
        <f aca="false">VLOOKUP(A121,[1]Sheet2!A$1:B$502,2,TRUE())</f>
        <v>26.1 misc.misc2</v>
      </c>
    </row>
    <row r="122" customFormat="false" ht="14.25" hidden="false" customHeight="false" outlineLevel="0" collapsed="false">
      <c r="A122" s="1" t="s">
        <v>109</v>
      </c>
      <c r="B122" s="1" t="str">
        <f aca="false">VLOOKUP(A122,[1]Sheet2!A$1:B$502,2,TRUE())</f>
        <v>26.1 misc.misc2</v>
      </c>
    </row>
    <row r="123" customFormat="false" ht="14.25" hidden="false" customHeight="false" outlineLevel="0" collapsed="false">
      <c r="A123" s="1" t="s">
        <v>110</v>
      </c>
      <c r="B123" s="1" t="str">
        <f aca="false">VLOOKUP(A123,[1]Sheet2!A$1:B$502,2,TRUE())</f>
        <v>26.1 misc.misc2</v>
      </c>
    </row>
    <row r="124" customFormat="false" ht="14.25" hidden="false" customHeight="false" outlineLevel="0" collapsed="false">
      <c r="A124" s="1" t="s">
        <v>111</v>
      </c>
      <c r="B124" s="1" t="str">
        <f aca="false">VLOOKUP(A124,[1]Sheet2!A$1:B$502,2,TRUE())</f>
        <v>26.10 misc.cytochrome P450</v>
      </c>
    </row>
    <row r="125" customFormat="false" ht="14.25" hidden="false" customHeight="false" outlineLevel="0" collapsed="false">
      <c r="A125" s="1" t="s">
        <v>112</v>
      </c>
      <c r="B125" s="1" t="str">
        <f aca="false">VLOOKUP(A125,[1]Sheet2!A$1:B$502,2,TRUE())</f>
        <v>26.10 misc.cytochrome P450</v>
      </c>
    </row>
    <row r="126" customFormat="false" ht="14.25" hidden="false" customHeight="false" outlineLevel="0" collapsed="false">
      <c r="A126" s="1" t="s">
        <v>113</v>
      </c>
      <c r="B126" s="1" t="str">
        <f aca="false">VLOOKUP(A126,[1]Sheet2!A$1:B$502,2,TRUE())</f>
        <v>26.10 misc.cytochrome P450</v>
      </c>
    </row>
    <row r="127" customFormat="false" ht="14.25" hidden="false" customHeight="false" outlineLevel="0" collapsed="false">
      <c r="A127" s="1" t="s">
        <v>114</v>
      </c>
      <c r="B127" s="1" t="str">
        <f aca="false">VLOOKUP(A127,[1]Sheet2!A$1:B$502,2,TRUE())</f>
        <v>26.10 misc.cytochrome P450</v>
      </c>
    </row>
    <row r="128" customFormat="false" ht="14.25" hidden="false" customHeight="false" outlineLevel="0" collapsed="false">
      <c r="A128" s="1" t="s">
        <v>115</v>
      </c>
      <c r="B128" s="1" t="str">
        <f aca="false">VLOOKUP(A128,[1]Sheet2!A$1:B$502,2,TRUE())</f>
        <v>26.10 misc.cytochrome P450</v>
      </c>
    </row>
    <row r="129" customFormat="false" ht="14.25" hidden="false" customHeight="false" outlineLevel="0" collapsed="false">
      <c r="A129" s="1" t="s">
        <v>116</v>
      </c>
      <c r="B129" s="1" t="str">
        <f aca="false">VLOOKUP(A129,[1]Sheet2!A$1:B$502,2,TRUE())</f>
        <v>26.10 misc.cytochrome P450</v>
      </c>
    </row>
    <row r="130" customFormat="false" ht="14.25" hidden="false" customHeight="false" outlineLevel="0" collapsed="false">
      <c r="A130" s="1" t="s">
        <v>117</v>
      </c>
      <c r="B130" s="1" t="str">
        <f aca="false">VLOOKUP(A130,[1]Sheet2!A$1:B$502,2,TRUE())</f>
        <v>26.10 misc.cytochrome P450</v>
      </c>
    </row>
    <row r="131" customFormat="false" ht="14.25" hidden="false" customHeight="false" outlineLevel="0" collapsed="false">
      <c r="A131" s="1" t="s">
        <v>118</v>
      </c>
      <c r="B131" s="1" t="str">
        <f aca="false">VLOOKUP(A131,[1]Sheet2!A$1:B$502,2,TRUE())</f>
        <v>26.10 misc.cytochrome P450</v>
      </c>
    </row>
    <row r="132" customFormat="false" ht="14.25" hidden="false" customHeight="false" outlineLevel="0" collapsed="false">
      <c r="A132" s="1" t="s">
        <v>119</v>
      </c>
      <c r="B132" s="1" t="str">
        <f aca="false">VLOOKUP(A132,[1]Sheet2!A$1:B$502,2,TRUE())</f>
        <v>26.10 misc.cytochrome P450</v>
      </c>
    </row>
    <row r="133" customFormat="false" ht="14.25" hidden="false" customHeight="false" outlineLevel="0" collapsed="false">
      <c r="A133" s="1" t="s">
        <v>120</v>
      </c>
      <c r="B133" s="1" t="str">
        <f aca="false">VLOOKUP(A133,[1]Sheet2!A$1:B$502,2,TRUE())</f>
        <v>26.10 misc.cytochrome P450</v>
      </c>
    </row>
    <row r="134" customFormat="false" ht="14.25" hidden="false" customHeight="false" outlineLevel="0" collapsed="false">
      <c r="A134" s="1" t="s">
        <v>121</v>
      </c>
      <c r="B134" s="1" t="str">
        <f aca="false">VLOOKUP(A134,[1]Sheet2!A$1:B$502,2,TRUE())</f>
        <v>26.12 misc.peroxidases</v>
      </c>
    </row>
    <row r="135" customFormat="false" ht="14.25" hidden="false" customHeight="false" outlineLevel="0" collapsed="false">
      <c r="A135" s="1" t="s">
        <v>122</v>
      </c>
      <c r="B135" s="1" t="str">
        <f aca="false">VLOOKUP(A135,[1]Sheet2!A$1:B$502,2,TRUE())</f>
        <v>26.12 misc.peroxidases</v>
      </c>
    </row>
    <row r="136" customFormat="false" ht="14.25" hidden="false" customHeight="false" outlineLevel="0" collapsed="false">
      <c r="A136" s="1" t="s">
        <v>123</v>
      </c>
      <c r="B136" s="1" t="str">
        <f aca="false">VLOOKUP(A136,[1]Sheet2!A$1:B$502,2,TRUE())</f>
        <v>26.13 misc.acid and other phosphatases</v>
      </c>
    </row>
    <row r="137" customFormat="false" ht="14.25" hidden="false" customHeight="false" outlineLevel="0" collapsed="false">
      <c r="A137" s="1" t="s">
        <v>124</v>
      </c>
      <c r="B137" s="1" t="str">
        <f aca="false">VLOOKUP(A137,[1]Sheet2!A$1:B$502,2,TRUE())</f>
        <v>26.13 misc.acid and other phosphatases</v>
      </c>
    </row>
    <row r="138" customFormat="false" ht="14.25" hidden="false" customHeight="false" outlineLevel="0" collapsed="false">
      <c r="A138" s="1" t="s">
        <v>125</v>
      </c>
      <c r="B138" s="1" t="str">
        <f aca="false">VLOOKUP(A138,[1]Sheet2!A$1:B$502,2,TRUE())</f>
        <v>26.16 misc.myrosinases-lectin-jacalin</v>
      </c>
    </row>
    <row r="139" customFormat="false" ht="14.25" hidden="false" customHeight="false" outlineLevel="0" collapsed="false">
      <c r="A139" s="1" t="s">
        <v>126</v>
      </c>
      <c r="B139" s="1" t="str">
        <f aca="false">VLOOKUP(A139,[1]Sheet2!A$1:B$502,2,TRUE())</f>
        <v>26.16 misc.myrosinases-lectin-jacalin</v>
      </c>
    </row>
    <row r="140" customFormat="false" ht="14.25" hidden="false" customHeight="false" outlineLevel="0" collapsed="false">
      <c r="A140" s="1" t="s">
        <v>127</v>
      </c>
      <c r="B140" s="1" t="str">
        <f aca="false">VLOOKUP(A140,[1]Sheet2!A$1:B$502,2,TRUE())</f>
        <v>26.2 misc.UDP glucosyl and glucoronyl transferases</v>
      </c>
    </row>
    <row r="141" customFormat="false" ht="14.25" hidden="false" customHeight="false" outlineLevel="0" collapsed="false">
      <c r="A141" s="1" t="s">
        <v>128</v>
      </c>
      <c r="B141" s="1" t="str">
        <f aca="false">VLOOKUP(A141,[1]Sheet2!A$1:B$502,2,TRUE())</f>
        <v>26.2 misc.UDP glucosyl and glucoronyl transferases</v>
      </c>
    </row>
    <row r="142" customFormat="false" ht="14.25" hidden="false" customHeight="false" outlineLevel="0" collapsed="false">
      <c r="A142" s="1" t="s">
        <v>129</v>
      </c>
      <c r="B142" s="1" t="str">
        <f aca="false">VLOOKUP(A142,[1]Sheet2!A$1:B$502,2,TRUE())</f>
        <v>26.2 misc.UDP glucosyl and glucoronyl transferases</v>
      </c>
    </row>
    <row r="143" customFormat="false" ht="14.25" hidden="false" customHeight="false" outlineLevel="0" collapsed="false">
      <c r="A143" s="1" t="s">
        <v>129</v>
      </c>
      <c r="B143" s="1" t="str">
        <f aca="false">VLOOKUP(A143,[1]Sheet2!A$1:B$502,2,TRUE())</f>
        <v>26.2 misc.UDP glucosyl and glucoronyl transferases</v>
      </c>
    </row>
    <row r="144" customFormat="false" ht="14.25" hidden="false" customHeight="false" outlineLevel="0" collapsed="false">
      <c r="A144" s="1" t="s">
        <v>130</v>
      </c>
      <c r="B144" s="1" t="str">
        <f aca="false">VLOOKUP(A144,[1]Sheet2!A$1:B$502,2,TRUE())</f>
        <v>26.2 misc.UDP glucosyl and glucoronyl transferases</v>
      </c>
    </row>
    <row r="145" customFormat="false" ht="14.25" hidden="false" customHeight="false" outlineLevel="0" collapsed="false">
      <c r="A145" s="1" t="s">
        <v>131</v>
      </c>
      <c r="B145" s="1" t="str">
        <f aca="false">VLOOKUP(A145,[1]Sheet2!A$1:B$502,2,TRUE())</f>
        <v>26.2 misc.UDP glucosyl and glucoronyl transferases</v>
      </c>
    </row>
    <row r="146" customFormat="false" ht="14.25" hidden="false" customHeight="false" outlineLevel="0" collapsed="false">
      <c r="A146" s="1" t="s">
        <v>132</v>
      </c>
      <c r="B146" s="1" t="str">
        <f aca="false">VLOOKUP(A146,[1]Sheet2!A$1:B$502,2,TRUE())</f>
        <v>26.2 misc.UDP glucosyl and glucoronyl transferases</v>
      </c>
    </row>
    <row r="147" customFormat="false" ht="14.25" hidden="false" customHeight="false" outlineLevel="0" collapsed="false">
      <c r="A147" s="1" t="s">
        <v>133</v>
      </c>
      <c r="B147" s="1" t="str">
        <f aca="false">VLOOKUP(A147,[1]Sheet2!A$1:B$502,2,TRUE())</f>
        <v>26.2 misc.UDP glucosyl and glucoronyl transferases</v>
      </c>
    </row>
    <row r="148" customFormat="false" ht="14.25" hidden="false" customHeight="false" outlineLevel="0" collapsed="false">
      <c r="A148" s="1" t="s">
        <v>134</v>
      </c>
      <c r="B148" s="1" t="str">
        <f aca="false">VLOOKUP(A148,[1]Sheet2!A$1:B$502,2,TRUE())</f>
        <v>26.2 misc.UDP glucosyl and glucoronyl transferases</v>
      </c>
    </row>
    <row r="149" customFormat="false" ht="14.25" hidden="false" customHeight="false" outlineLevel="0" collapsed="false">
      <c r="A149" s="1" t="s">
        <v>135</v>
      </c>
      <c r="B149" s="1" t="str">
        <f aca="false">VLOOKUP(A149,[1]Sheet2!A$1:B$502,2,TRUE())</f>
        <v>26.28 misc.GDSL-motif lipase</v>
      </c>
    </row>
    <row r="150" customFormat="false" ht="14.25" hidden="false" customHeight="false" outlineLevel="0" collapsed="false">
      <c r="A150" s="1" t="s">
        <v>136</v>
      </c>
      <c r="B150" s="1" t="str">
        <f aca="false">VLOOKUP(A150,[1]Sheet2!A$1:B$502,2,TRUE())</f>
        <v>26.28 misc.GDSL-motif lipase</v>
      </c>
    </row>
    <row r="151" customFormat="false" ht="14.25" hidden="false" customHeight="false" outlineLevel="0" collapsed="false">
      <c r="A151" s="1" t="s">
        <v>137</v>
      </c>
      <c r="B151" s="1" t="str">
        <f aca="false">VLOOKUP(A151,[1]Sheet2!A$1:B$502,2,TRUE())</f>
        <v>26.28 misc.GDSL-motif lipase</v>
      </c>
    </row>
    <row r="152" customFormat="false" ht="14.25" hidden="false" customHeight="false" outlineLevel="0" collapsed="false">
      <c r="A152" s="1" t="s">
        <v>138</v>
      </c>
      <c r="B152" s="1" t="str">
        <f aca="false">VLOOKUP(A152,[1]Sheet2!A$1:B$502,2,TRUE())</f>
        <v>26.28 misc.GDSL-motif lipase</v>
      </c>
    </row>
    <row r="153" customFormat="false" ht="14.25" hidden="false" customHeight="false" outlineLevel="0" collapsed="false">
      <c r="A153" s="1" t="s">
        <v>139</v>
      </c>
      <c r="B153" s="1" t="str">
        <f aca="false">VLOOKUP(A153,[1]Sheet2!A$1:B$502,2,TRUE())</f>
        <v>26.3 misc.gluco-, galacto- and mannosidases</v>
      </c>
    </row>
    <row r="154" customFormat="false" ht="14.25" hidden="false" customHeight="false" outlineLevel="0" collapsed="false">
      <c r="A154" s="1" t="s">
        <v>140</v>
      </c>
      <c r="B154" s="1" t="str">
        <f aca="false">VLOOKUP(A154,[1]Sheet2!A$1:B$502,2,TRUE())</f>
        <v>26.3 misc.gluco-, galacto- and mannosidases</v>
      </c>
    </row>
    <row r="155" customFormat="false" ht="14.25" hidden="false" customHeight="false" outlineLevel="0" collapsed="false">
      <c r="A155" s="1" t="s">
        <v>141</v>
      </c>
      <c r="B155" s="1" t="str">
        <f aca="false">VLOOKUP(A155,[1]Sheet2!A$1:B$502,2,TRUE())</f>
        <v>26.3 misc.gluco-, galacto- and mannosidases</v>
      </c>
    </row>
    <row r="156" customFormat="false" ht="14.25" hidden="false" customHeight="false" outlineLevel="0" collapsed="false">
      <c r="A156" s="1" t="s">
        <v>142</v>
      </c>
      <c r="B156" s="1" t="str">
        <f aca="false">VLOOKUP(A156,[1]Sheet2!A$1:B$502,2,TRUE())</f>
        <v>26.3 misc.gluco-, galacto- and mannosidases</v>
      </c>
    </row>
    <row r="157" customFormat="false" ht="14.25" hidden="false" customHeight="false" outlineLevel="0" collapsed="false">
      <c r="A157" s="1" t="s">
        <v>143</v>
      </c>
      <c r="B157" s="1" t="str">
        <f aca="false">VLOOKUP(A157,[1]Sheet2!A$1:B$502,2,TRUE())</f>
        <v>26.31* misc.fibrillins</v>
      </c>
    </row>
    <row r="158" customFormat="false" ht="14.25" hidden="false" customHeight="false" outlineLevel="0" collapsed="false">
      <c r="A158" s="1" t="s">
        <v>144</v>
      </c>
      <c r="B158" s="1" t="str">
        <f aca="false">VLOOKUP(A158,[1]Sheet2!A$1:B$502,2,TRUE())</f>
        <v>26.4 misc.beta 1,3 glucan hydrolases</v>
      </c>
    </row>
    <row r="159" customFormat="false" ht="14.25" hidden="false" customHeight="false" outlineLevel="0" collapsed="false">
      <c r="A159" s="1" t="s">
        <v>145</v>
      </c>
      <c r="B159" s="1" t="str">
        <f aca="false">VLOOKUP(A159,[1]Sheet2!A$1:B$502,2,TRUE())</f>
        <v>26.56* misc.ABC1k family</v>
      </c>
    </row>
    <row r="160" customFormat="false" ht="14.25" hidden="false" customHeight="false" outlineLevel="0" collapsed="false">
      <c r="A160" s="1" t="s">
        <v>146</v>
      </c>
      <c r="B160" s="1" t="str">
        <f aca="false">VLOOKUP(A160,[1]Sheet2!A$1:B$502,2,TRUE())</f>
        <v>26.56* misc.ABC1k family</v>
      </c>
    </row>
    <row r="161" customFormat="false" ht="14.25" hidden="false" customHeight="false" outlineLevel="0" collapsed="false">
      <c r="A161" s="1" t="s">
        <v>147</v>
      </c>
      <c r="B161" s="1" t="str">
        <f aca="false">VLOOKUP(A161,[1]Sheet2!A$1:B$502,2,TRUE())</f>
        <v>26.56* misc.ABC1k family</v>
      </c>
    </row>
    <row r="162" customFormat="false" ht="14.25" hidden="false" customHeight="false" outlineLevel="0" collapsed="false">
      <c r="A162" s="1" t="s">
        <v>148</v>
      </c>
      <c r="B162" s="1" t="str">
        <f aca="false">VLOOKUP(A162,[1]Sheet2!A$1:B$502,2,TRUE())</f>
        <v>26.56* misc.ABC1k family</v>
      </c>
    </row>
    <row r="163" customFormat="false" ht="14.25" hidden="false" customHeight="false" outlineLevel="0" collapsed="false">
      <c r="A163" s="1" t="s">
        <v>149</v>
      </c>
      <c r="B163" s="1" t="str">
        <f aca="false">VLOOKUP(A163,[1]Sheet2!A$1:B$502,2,TRUE())</f>
        <v>26.7 misc.oxidases - copper, flavone etc.</v>
      </c>
    </row>
    <row r="164" customFormat="false" ht="14.25" hidden="false" customHeight="false" outlineLevel="0" collapsed="false">
      <c r="A164" s="1" t="s">
        <v>150</v>
      </c>
      <c r="B164" s="1" t="str">
        <f aca="false">VLOOKUP(A164,[1]Sheet2!A$1:B$502,2,TRUE())</f>
        <v>26.7 misc.oxidases - copper, flavone etc.</v>
      </c>
    </row>
    <row r="165" customFormat="false" ht="14.25" hidden="false" customHeight="false" outlineLevel="0" collapsed="false">
      <c r="A165" s="1" t="s">
        <v>151</v>
      </c>
      <c r="B165" s="1" t="str">
        <f aca="false">VLOOKUP(A165,[1]Sheet2!A$1:B$502,2,TRUE())</f>
        <v>26.7 misc.oxidases - copper, flavone etc.</v>
      </c>
    </row>
    <row r="166" customFormat="false" ht="14.25" hidden="false" customHeight="false" outlineLevel="0" collapsed="false">
      <c r="A166" s="1" t="s">
        <v>152</v>
      </c>
      <c r="B166" s="1" t="str">
        <f aca="false">VLOOKUP(A166,[1]Sheet2!A$1:B$502,2,TRUE())</f>
        <v>26.7 misc.oxidases - copper, flavone etc.</v>
      </c>
    </row>
    <row r="167" customFormat="false" ht="14.25" hidden="false" customHeight="false" outlineLevel="0" collapsed="false">
      <c r="A167" s="1" t="s">
        <v>153</v>
      </c>
      <c r="B167" s="1" t="str">
        <f aca="false">VLOOKUP(A167,[1]Sheet2!A$1:B$502,2,TRUE())</f>
        <v>26.8 misc.nitrilases, *nitrile lyases, berberine bridge enzymes, reticuline oxidases, troponine reductases</v>
      </c>
    </row>
    <row r="168" customFormat="false" ht="14.25" hidden="false" customHeight="false" outlineLevel="0" collapsed="false">
      <c r="A168" s="1" t="s">
        <v>154</v>
      </c>
      <c r="B168" s="1" t="str">
        <f aca="false">VLOOKUP(A168,[1]Sheet2!A$1:B$502,2,TRUE())</f>
        <v>26.9 misc.glutathione S transferases</v>
      </c>
    </row>
    <row r="169" customFormat="false" ht="14.25" hidden="false" customHeight="false" outlineLevel="0" collapsed="false">
      <c r="A169" s="1" t="s">
        <v>155</v>
      </c>
      <c r="B169" s="1" t="str">
        <f aca="false">VLOOKUP(A169,[1]Sheet2!A$1:B$502,2,TRUE())</f>
        <v>26.9 misc.glutathione S transferases</v>
      </c>
    </row>
    <row r="170" customFormat="false" ht="14.25" hidden="false" customHeight="false" outlineLevel="0" collapsed="false">
      <c r="A170" s="1" t="s">
        <v>156</v>
      </c>
      <c r="B170" s="1" t="str">
        <f aca="false">VLOOKUP(A170,[1]Sheet2!A$1:B$502,2,TRUE())</f>
        <v>27.1 RNA.processing</v>
      </c>
    </row>
    <row r="171" customFormat="false" ht="14.25" hidden="false" customHeight="false" outlineLevel="0" collapsed="false">
      <c r="A171" s="1" t="s">
        <v>157</v>
      </c>
      <c r="B171" s="1" t="str">
        <f aca="false">VLOOKUP(A171,[1]Sheet2!A$1:B$502,2,TRUE())</f>
        <v>27.1.1 RNA.processing.splicing</v>
      </c>
    </row>
    <row r="172" customFormat="false" ht="14.25" hidden="false" customHeight="false" outlineLevel="0" collapsed="false">
      <c r="A172" s="1" t="s">
        <v>158</v>
      </c>
      <c r="B172" s="1" t="str">
        <f aca="false">VLOOKUP(A172,[1]Sheet2!A$1:B$502,2,TRUE())</f>
        <v>27.1.1 RNA.processing.splicing</v>
      </c>
    </row>
    <row r="173" customFormat="false" ht="14.25" hidden="false" customHeight="false" outlineLevel="0" collapsed="false">
      <c r="A173" s="1" t="s">
        <v>159</v>
      </c>
      <c r="B173" s="1" t="str">
        <f aca="false">VLOOKUP(A173,[1]Sheet2!A$1:B$502,2,TRUE())</f>
        <v>27.1.1 RNA.processing.splicing</v>
      </c>
    </row>
    <row r="174" customFormat="false" ht="14.25" hidden="false" customHeight="false" outlineLevel="0" collapsed="false">
      <c r="A174" s="1" t="s">
        <v>160</v>
      </c>
      <c r="B174" s="1" t="str">
        <f aca="false">VLOOKUP(A174,[1]Sheet2!A$1:B$502,2,TRUE())</f>
        <v>27.1.2 RNA.processing.RNA helicase</v>
      </c>
    </row>
    <row r="175" customFormat="false" ht="14.25" hidden="false" customHeight="false" outlineLevel="0" collapsed="false">
      <c r="A175" s="1" t="s">
        <v>161</v>
      </c>
      <c r="B175" s="1" t="str">
        <f aca="false">VLOOKUP(A175,[1]Sheet2!A$1:B$502,2,TRUE())</f>
        <v>27.2 RNA.transcription</v>
      </c>
    </row>
    <row r="176" customFormat="false" ht="14.25" hidden="false" customHeight="false" outlineLevel="0" collapsed="false">
      <c r="A176" s="1" t="s">
        <v>162</v>
      </c>
      <c r="B176" s="1" t="str">
        <f aca="false">VLOOKUP(A176,[1]Sheet2!A$1:B$502,2,TRUE())</f>
        <v>27.2 RNA.transcription</v>
      </c>
    </row>
    <row r="177" customFormat="false" ht="14.25" hidden="false" customHeight="false" outlineLevel="0" collapsed="false">
      <c r="A177" s="1" t="s">
        <v>163</v>
      </c>
      <c r="B177" s="1" t="str">
        <f aca="false">VLOOKUP(A177,[1]Sheet2!A$1:B$502,2,TRUE())</f>
        <v>27.2 RNA.transcription</v>
      </c>
    </row>
    <row r="178" customFormat="false" ht="14.25" hidden="false" customHeight="false" outlineLevel="0" collapsed="false">
      <c r="A178" s="1" t="s">
        <v>164</v>
      </c>
      <c r="B178" s="1" t="str">
        <f aca="false">VLOOKUP(A178,[1]Sheet2!A$1:B$502,2,TRUE())</f>
        <v>27.2 RNA.transcription</v>
      </c>
    </row>
    <row r="179" customFormat="false" ht="14.25" hidden="false" customHeight="false" outlineLevel="0" collapsed="false">
      <c r="A179" s="1" t="s">
        <v>165</v>
      </c>
      <c r="B179" s="1" t="str">
        <f aca="false">VLOOKUP(A179,[1]Sheet2!A$1:B$502,2,TRUE())</f>
        <v>27.3 RNA.regulation of transcription</v>
      </c>
    </row>
    <row r="180" customFormat="false" ht="14.25" hidden="false" customHeight="false" outlineLevel="0" collapsed="false">
      <c r="A180" s="1" t="s">
        <v>166</v>
      </c>
      <c r="B180" s="1" t="str">
        <f aca="false">VLOOKUP(A180,[1]Sheet2!A$1:B$502,2,TRUE())</f>
        <v>27.3.12 RNA.regulation of transcription.C3H zinc finger family</v>
      </c>
    </row>
    <row r="181" customFormat="false" ht="14.25" hidden="false" customHeight="false" outlineLevel="0" collapsed="false">
      <c r="A181" s="1" t="s">
        <v>167</v>
      </c>
      <c r="B181" s="1" t="str">
        <f aca="false">VLOOKUP(A181,[1]Sheet2!A$1:B$502,2,TRUE())</f>
        <v>27.3.12 RNA.regulation of transcription.C3H zinc finger family</v>
      </c>
    </row>
    <row r="182" customFormat="false" ht="14.25" hidden="false" customHeight="false" outlineLevel="0" collapsed="false">
      <c r="A182" s="1" t="s">
        <v>168</v>
      </c>
      <c r="B182" s="1" t="str">
        <f aca="false">VLOOKUP(A182,[1]Sheet2!A$1:B$502,2,TRUE())</f>
        <v>27.3.22 RNA.regulation of transcription.HB,Homeobox transcription factor family</v>
      </c>
    </row>
    <row r="183" customFormat="false" ht="14.25" hidden="false" customHeight="false" outlineLevel="0" collapsed="false">
      <c r="A183" s="1" t="s">
        <v>169</v>
      </c>
      <c r="B183" s="1" t="str">
        <f aca="false">VLOOKUP(A183,[1]Sheet2!A$1:B$502,2,TRUE())</f>
        <v>27.3.22 RNA.regulation of transcription.HB,Homeobox transcription factor family</v>
      </c>
    </row>
    <row r="184" customFormat="false" ht="14.25" hidden="false" customHeight="false" outlineLevel="0" collapsed="false">
      <c r="A184" s="1" t="s">
        <v>170</v>
      </c>
      <c r="B184" s="1" t="str">
        <f aca="false">VLOOKUP(A184,[1]Sheet2!A$1:B$502,2,TRUE())</f>
        <v>27.3.25 RNA.regulation of transcription.MYB domain transcription factor family</v>
      </c>
    </row>
    <row r="185" customFormat="false" ht="14.25" hidden="false" customHeight="false" outlineLevel="0" collapsed="false">
      <c r="A185" s="1" t="s">
        <v>171</v>
      </c>
      <c r="B185" s="1" t="str">
        <f aca="false">VLOOKUP(A185,[1]Sheet2!A$1:B$502,2,TRUE())</f>
        <v>27.3.25 RNA.regulation of transcription.MYB domain transcription factor family</v>
      </c>
    </row>
    <row r="186" customFormat="false" ht="14.25" hidden="false" customHeight="false" outlineLevel="0" collapsed="false">
      <c r="A186" s="1" t="s">
        <v>171</v>
      </c>
      <c r="B186" s="1" t="str">
        <f aca="false">VLOOKUP(A186,[1]Sheet2!A$1:B$502,2,TRUE())</f>
        <v>27.3.25 RNA.regulation of transcription.MYB domain transcription factor family</v>
      </c>
    </row>
    <row r="187" customFormat="false" ht="14.25" hidden="false" customHeight="false" outlineLevel="0" collapsed="false">
      <c r="A187" s="1" t="s">
        <v>172</v>
      </c>
      <c r="B187" s="1" t="str">
        <f aca="false">VLOOKUP(A187,[1]Sheet2!A$1:B$502,2,TRUE())</f>
        <v>27.3.25 RNA.regulation of transcription.MYB domain transcription factor family</v>
      </c>
    </row>
    <row r="188" customFormat="false" ht="14.25" hidden="false" customHeight="false" outlineLevel="0" collapsed="false">
      <c r="A188" s="1" t="s">
        <v>173</v>
      </c>
      <c r="B188" s="1" t="str">
        <f aca="false">VLOOKUP(A188,[1]Sheet2!A$1:B$502,2,TRUE())</f>
        <v>27.3.26 RNA.regulation of transcription.MYB-related transcription factor family</v>
      </c>
    </row>
    <row r="189" customFormat="false" ht="14.25" hidden="false" customHeight="false" outlineLevel="0" collapsed="false">
      <c r="A189" s="1" t="s">
        <v>174</v>
      </c>
      <c r="B189" s="1" t="str">
        <f aca="false">VLOOKUP(A189,[1]Sheet2!A$1:B$502,2,TRUE())</f>
        <v>27.3.30 RNA.regulation of transcription.Trihelix, Triple-Helix transcription factor family</v>
      </c>
    </row>
    <row r="190" customFormat="false" ht="14.25" hidden="false" customHeight="false" outlineLevel="0" collapsed="false">
      <c r="A190" s="1" t="s">
        <v>175</v>
      </c>
      <c r="B190" s="1" t="str">
        <f aca="false">VLOOKUP(A190,[1]Sheet2!A$1:B$502,2,TRUE())</f>
        <v>27.3.30 RNA.regulation of transcription.Trihelix, Triple-Helix transcription factor family</v>
      </c>
    </row>
    <row r="191" customFormat="false" ht="14.25" hidden="false" customHeight="false" outlineLevel="0" collapsed="false">
      <c r="A191" s="1" t="s">
        <v>176</v>
      </c>
      <c r="B191" s="1" t="str">
        <f aca="false">VLOOKUP(A191,[1]Sheet2!A$1:B$502,2,TRUE())</f>
        <v>27.3.30 RNA.regulation of transcription.Trihelix, Triple-Helix transcription factor family</v>
      </c>
    </row>
    <row r="192" customFormat="false" ht="14.25" hidden="false" customHeight="false" outlineLevel="0" collapsed="false">
      <c r="A192" s="1" t="s">
        <v>177</v>
      </c>
      <c r="B192" s="1" t="str">
        <f aca="false">VLOOKUP(A192,[1]Sheet2!A$1:B$502,2,TRUE())</f>
        <v>27.3.32 RNA.regulation of transcription.WRKY domain transcription factor family</v>
      </c>
    </row>
    <row r="193" customFormat="false" ht="14.25" hidden="false" customHeight="false" outlineLevel="0" collapsed="false">
      <c r="A193" s="1" t="s">
        <v>178</v>
      </c>
      <c r="B193" s="1" t="str">
        <f aca="false">VLOOKUP(A193,[1]Sheet2!A$1:B$502,2,TRUE())</f>
        <v>27.3.32 RNA.regulation of transcription.WRKY domain transcription factor family</v>
      </c>
    </row>
    <row r="194" customFormat="false" ht="14.25" hidden="false" customHeight="false" outlineLevel="0" collapsed="false">
      <c r="A194" s="1" t="s">
        <v>179</v>
      </c>
      <c r="B194" s="1" t="str">
        <f aca="false">VLOOKUP(A194,[1]Sheet2!A$1:B$502,2,TRUE())</f>
        <v>27.3.32 RNA.regulation of transcription.WRKY domain transcription factor family</v>
      </c>
    </row>
    <row r="195" customFormat="false" ht="14.25" hidden="false" customHeight="false" outlineLevel="0" collapsed="false">
      <c r="A195" s="1" t="s">
        <v>180</v>
      </c>
      <c r="B195" s="1" t="str">
        <f aca="false">VLOOKUP(A195,[1]Sheet2!A$1:B$502,2,TRUE())</f>
        <v>27.3.32 RNA.regulation of transcription.WRKY domain transcription factor family</v>
      </c>
    </row>
    <row r="196" customFormat="false" ht="14.25" hidden="false" customHeight="false" outlineLevel="0" collapsed="false">
      <c r="A196" s="1" t="s">
        <v>181</v>
      </c>
      <c r="B196" s="1" t="str">
        <f aca="false">VLOOKUP(A196,[1]Sheet2!A$1:B$502,2,TRUE())</f>
        <v>27.3.35 RNA.regulation of transcription.bZIP transcription factor family</v>
      </c>
    </row>
    <row r="197" customFormat="false" ht="14.25" hidden="false" customHeight="false" outlineLevel="0" collapsed="false">
      <c r="A197" s="1" t="s">
        <v>182</v>
      </c>
      <c r="B197" s="1" t="str">
        <f aca="false">VLOOKUP(A197,[1]Sheet2!A$1:B$502,2,TRUE())</f>
        <v>27.3.44 RNA.regulation of transcription.Chromatin Remodeling Factors</v>
      </c>
    </row>
    <row r="198" customFormat="false" ht="14.25" hidden="false" customHeight="false" outlineLevel="0" collapsed="false">
      <c r="A198" s="1" t="s">
        <v>183</v>
      </c>
      <c r="B198" s="1" t="str">
        <f aca="false">VLOOKUP(A198,[1]Sheet2!A$1:B$502,2,TRUE())</f>
        <v>27.3.44 RNA.regulation of transcription.Chromatin Remodeling Factors</v>
      </c>
    </row>
    <row r="199" customFormat="false" ht="14.25" hidden="false" customHeight="false" outlineLevel="0" collapsed="false">
      <c r="A199" s="1" t="s">
        <v>184</v>
      </c>
      <c r="B199" s="1" t="str">
        <f aca="false">VLOOKUP(A199,[1]Sheet2!A$1:B$502,2,TRUE())</f>
        <v>27.3.50 RNA.regulation of transcription.General Transcription</v>
      </c>
    </row>
    <row r="200" customFormat="false" ht="14.25" hidden="false" customHeight="false" outlineLevel="0" collapsed="false">
      <c r="A200" s="1" t="s">
        <v>185</v>
      </c>
      <c r="B200" s="1" t="str">
        <f aca="false">VLOOKUP(A200,[1]Sheet2!A$1:B$502,2,TRUE())</f>
        <v>27.3.6 RNA.regulation of transcription.bHLH,Basic Helix-Loop-Helix family</v>
      </c>
    </row>
    <row r="201" customFormat="false" ht="14.25" hidden="false" customHeight="false" outlineLevel="0" collapsed="false">
      <c r="A201" s="1" t="s">
        <v>186</v>
      </c>
      <c r="B201" s="1" t="str">
        <f aca="false">VLOOKUP(A201,[1]Sheet2!A$1:B$502,2,TRUE())</f>
        <v>27.3.6 RNA.regulation of transcription.bHLH,Basic Helix-Loop-Helix family</v>
      </c>
    </row>
    <row r="202" customFormat="false" ht="14.25" hidden="false" customHeight="false" outlineLevel="0" collapsed="false">
      <c r="A202" s="1" t="s">
        <v>187</v>
      </c>
      <c r="B202" s="1" t="str">
        <f aca="false">VLOOKUP(A202,[1]Sheet2!A$1:B$502,2,TRUE())</f>
        <v>27.3.64 RNA.regulation of transcription.PHOR1</v>
      </c>
    </row>
    <row r="203" customFormat="false" ht="14.25" hidden="false" customHeight="false" outlineLevel="0" collapsed="false">
      <c r="A203" s="1" t="s">
        <v>188</v>
      </c>
      <c r="B203" s="1" t="str">
        <f aca="false">VLOOKUP(A203,[1]Sheet2!A$1:B$502,2,TRUE())</f>
        <v>27.3.65 RNA.regulation of transcription.Polycomb Group (PcG)</v>
      </c>
    </row>
    <row r="204" customFormat="false" ht="14.25" hidden="false" customHeight="false" outlineLevel="0" collapsed="false">
      <c r="A204" s="1" t="s">
        <v>189</v>
      </c>
      <c r="B204" s="1" t="str">
        <f aca="false">VLOOKUP(A204,[1]Sheet2!A$1:B$502,2,TRUE())</f>
        <v>27.3.66 RNA.regulation of transcription.Psudo ARR transcription factor family</v>
      </c>
    </row>
    <row r="205" customFormat="false" ht="14.25" hidden="false" customHeight="false" outlineLevel="0" collapsed="false">
      <c r="A205" s="1" t="s">
        <v>190</v>
      </c>
      <c r="B205" s="1" t="str">
        <f aca="false">VLOOKUP(A205,[1]Sheet2!A$1:B$502,2,TRUE())</f>
        <v>27.3.67 RNA.regulation of transcription.putative transcription regulator</v>
      </c>
    </row>
    <row r="206" customFormat="false" ht="14.25" hidden="false" customHeight="false" outlineLevel="0" collapsed="false">
      <c r="A206" s="1" t="s">
        <v>191</v>
      </c>
      <c r="B206" s="1" t="str">
        <f aca="false">VLOOKUP(A206,[1]Sheet2!A$1:B$502,2,TRUE())</f>
        <v>27.3.67 RNA.regulation of transcription.putative transcription regulator</v>
      </c>
    </row>
    <row r="207" customFormat="false" ht="14.25" hidden="false" customHeight="false" outlineLevel="0" collapsed="false">
      <c r="A207" s="1" t="s">
        <v>192</v>
      </c>
      <c r="B207" s="1" t="str">
        <f aca="false">VLOOKUP(A207,[1]Sheet2!A$1:B$502,2,TRUE())</f>
        <v>27.3.67 RNA.regulation of transcription.putative transcription regulator</v>
      </c>
    </row>
    <row r="208" customFormat="false" ht="14.25" hidden="false" customHeight="false" outlineLevel="0" collapsed="false">
      <c r="A208" s="1" t="s">
        <v>193</v>
      </c>
      <c r="B208" s="1" t="str">
        <f aca="false">VLOOKUP(A208,[1]Sheet2!A$1:B$502,2,TRUE())</f>
        <v>27.3.67 RNA.regulation of transcription.putative transcription regulator</v>
      </c>
    </row>
    <row r="209" customFormat="false" ht="14.25" hidden="false" customHeight="false" outlineLevel="0" collapsed="false">
      <c r="A209" s="1" t="s">
        <v>194</v>
      </c>
      <c r="B209" s="1" t="str">
        <f aca="false">VLOOKUP(A209,[1]Sheet2!A$1:B$502,2,TRUE())</f>
        <v>27.3.69 RNA.regulation of transcription.SET-domain transcriptional regulator family</v>
      </c>
    </row>
    <row r="210" customFormat="false" ht="14.25" hidden="false" customHeight="false" outlineLevel="0" collapsed="false">
      <c r="A210" s="1" t="s">
        <v>195</v>
      </c>
      <c r="B210" s="1" t="str">
        <f aca="false">VLOOKUP(A210,[1]Sheet2!A$1:B$502,2,TRUE())</f>
        <v>27.3.69 RNA.regulation of transcription.SET-domain transcriptional regulator family</v>
      </c>
    </row>
    <row r="211" customFormat="false" ht="14.25" hidden="false" customHeight="false" outlineLevel="0" collapsed="false">
      <c r="A211" s="1" t="s">
        <v>196</v>
      </c>
      <c r="B211" s="1" t="str">
        <f aca="false">VLOOKUP(A211,[1]Sheet2!A$1:B$502,2,TRUE())</f>
        <v>27.3.7 RNA.regulation of transcription.C2C2(Zn) CO-like, Constans-like zinc finger family</v>
      </c>
    </row>
    <row r="212" customFormat="false" ht="14.25" hidden="false" customHeight="false" outlineLevel="0" collapsed="false">
      <c r="A212" s="1" t="s">
        <v>197</v>
      </c>
      <c r="B212" s="1" t="str">
        <f aca="false">VLOOKUP(A212,[1]Sheet2!A$1:B$502,2,TRUE())</f>
        <v>27.3.7 RNA.regulation of transcription.C2C2(Zn) CO-like, Constans-like zinc finger family</v>
      </c>
    </row>
    <row r="213" customFormat="false" ht="14.25" hidden="false" customHeight="false" outlineLevel="0" collapsed="false">
      <c r="A213" s="1" t="s">
        <v>198</v>
      </c>
      <c r="B213" s="1" t="str">
        <f aca="false">VLOOKUP(A213,[1]Sheet2!A$1:B$502,2,TRUE())</f>
        <v>27.3.72 RNA.regulation of transcription.Transcriptional Adaptor Zinc Bundle (TAZ) domain family</v>
      </c>
    </row>
    <row r="214" customFormat="false" ht="14.25" hidden="false" customHeight="false" outlineLevel="0" collapsed="false">
      <c r="A214" s="1" t="s">
        <v>199</v>
      </c>
      <c r="B214" s="1" t="str">
        <f aca="false">VLOOKUP(A214,[1]Sheet2!A$1:B$502,2,TRUE())</f>
        <v>27.3.8 RNA.regulation of transcription.C2C2(Zn) DOF zinc finger family</v>
      </c>
    </row>
    <row r="215" customFormat="false" ht="14.25" hidden="false" customHeight="false" outlineLevel="0" collapsed="false">
      <c r="A215" s="1" t="s">
        <v>200</v>
      </c>
      <c r="B215" s="1" t="str">
        <f aca="false">VLOOKUP(A215,[1]Sheet2!A$1:B$502,2,TRUE())</f>
        <v>27.3.99 RNA.regulation of transcription.unclassified</v>
      </c>
    </row>
    <row r="216" customFormat="false" ht="14.25" hidden="false" customHeight="false" outlineLevel="0" collapsed="false">
      <c r="A216" s="1" t="s">
        <v>201</v>
      </c>
      <c r="B216" s="1" t="str">
        <f aca="false">VLOOKUP(A216,[1]Sheet2!A$1:B$502,2,TRUE())</f>
        <v>27.4 RNA.RNA binding</v>
      </c>
    </row>
    <row r="217" customFormat="false" ht="14.25" hidden="false" customHeight="false" outlineLevel="0" collapsed="false">
      <c r="A217" s="1" t="s">
        <v>202</v>
      </c>
      <c r="B217" s="1" t="str">
        <f aca="false">VLOOKUP(A217,[1]Sheet2!A$1:B$502,2,TRUE())</f>
        <v>27.4 RNA.RNA binding</v>
      </c>
    </row>
    <row r="218" customFormat="false" ht="14.25" hidden="false" customHeight="false" outlineLevel="0" collapsed="false">
      <c r="A218" s="1" t="s">
        <v>203</v>
      </c>
      <c r="B218" s="1" t="str">
        <f aca="false">VLOOKUP(A218,[1]Sheet2!A$1:B$502,2,TRUE())</f>
        <v>28.1 DNA.synthesis/chromatin structure</v>
      </c>
    </row>
    <row r="219" customFormat="false" ht="14.25" hidden="false" customHeight="false" outlineLevel="0" collapsed="false">
      <c r="A219" s="1" t="s">
        <v>204</v>
      </c>
      <c r="B219" s="1" t="str">
        <f aca="false">VLOOKUP(A219,[1]Sheet2!A$1:B$502,2,TRUE())</f>
        <v>28.1 DNA.synthesis/chromatin structure</v>
      </c>
    </row>
    <row r="220" customFormat="false" ht="14.25" hidden="false" customHeight="false" outlineLevel="0" collapsed="false">
      <c r="A220" s="1" t="s">
        <v>205</v>
      </c>
      <c r="B220" s="1" t="str">
        <f aca="false">VLOOKUP(A220,[1]Sheet2!A$1:B$502,2,TRUE())</f>
        <v>28.1 DNA.synthesis/chromatin structure</v>
      </c>
    </row>
    <row r="221" customFormat="false" ht="14.25" hidden="false" customHeight="false" outlineLevel="0" collapsed="false">
      <c r="A221" s="1" t="s">
        <v>206</v>
      </c>
      <c r="B221" s="1" t="str">
        <f aca="false">VLOOKUP(A221,[1]Sheet2!A$1:B$502,2,TRUE())</f>
        <v>28.1.3 DNA.synthesis/chromatin structure.histone</v>
      </c>
    </row>
    <row r="222" customFormat="false" ht="14.25" hidden="false" customHeight="false" outlineLevel="0" collapsed="false">
      <c r="A222" s="1" t="s">
        <v>207</v>
      </c>
      <c r="B222" s="1" t="str">
        <f aca="false">VLOOKUP(A222,[1]Sheet2!A$1:B$502,2,TRUE())</f>
        <v>28.2 DNA.repair</v>
      </c>
    </row>
    <row r="223" customFormat="false" ht="14.25" hidden="false" customHeight="false" outlineLevel="0" collapsed="false">
      <c r="A223" s="1" t="s">
        <v>208</v>
      </c>
      <c r="B223" s="1" t="str">
        <f aca="false">VLOOKUP(A223,[1]Sheet2!A$1:B$502,2,TRUE())</f>
        <v>28.3* DNA.plastid nucleoid interacting</v>
      </c>
    </row>
    <row r="224" customFormat="false" ht="14.25" hidden="false" customHeight="false" outlineLevel="0" collapsed="false">
      <c r="A224" s="1" t="s">
        <v>209</v>
      </c>
      <c r="B224" s="1" t="str">
        <f aca="false">VLOOKUP(A224,[1]Sheet2!A$1:B$502,2,TRUE())</f>
        <v>28.3* DNA.plastid nucleoid interacting</v>
      </c>
    </row>
    <row r="225" customFormat="false" ht="14.25" hidden="false" customHeight="false" outlineLevel="0" collapsed="false">
      <c r="A225" s="1" t="s">
        <v>210</v>
      </c>
      <c r="B225" s="1" t="str">
        <f aca="false">VLOOKUP(A225,[1]Sheet2!A$1:B$502,2,TRUE())</f>
        <v>28.3* DNA.plastid nucleoid interacting</v>
      </c>
    </row>
    <row r="226" customFormat="false" ht="14.25" hidden="false" customHeight="false" outlineLevel="0" collapsed="false">
      <c r="A226" s="1" t="s">
        <v>211</v>
      </c>
      <c r="B226" s="1" t="str">
        <f aca="false">VLOOKUP(A226,[1]Sheet2!A$1:B$502,2,TRUE())</f>
        <v>28.99 DNA.unspecified</v>
      </c>
    </row>
    <row r="227" customFormat="false" ht="14.25" hidden="false" customHeight="false" outlineLevel="0" collapsed="false">
      <c r="A227" s="1" t="s">
        <v>212</v>
      </c>
      <c r="B227" s="1" t="str">
        <f aca="false">VLOOKUP(A227,[1]Sheet2!A$1:B$502,2,TRUE())</f>
        <v>28.99 DNA.unspecified; 34.99 transport.misc</v>
      </c>
    </row>
    <row r="228" customFormat="false" ht="14.25" hidden="false" customHeight="false" outlineLevel="0" collapsed="false">
      <c r="A228" s="1" t="s">
        <v>213</v>
      </c>
      <c r="B228" s="1" t="str">
        <f aca="false">VLOOKUP(A228,[1]Sheet2!A$1:B$502,2,TRUE())</f>
        <v>29.1.12 protein.aa activation.aspartate-tRNA ligase</v>
      </c>
    </row>
    <row r="229" customFormat="false" ht="14.25" hidden="false" customHeight="false" outlineLevel="0" collapsed="false">
      <c r="A229" s="1" t="s">
        <v>214</v>
      </c>
      <c r="B229" s="1" t="str">
        <f aca="false">VLOOKUP(A229,[1]Sheet2!A$1:B$502,2,TRUE())</f>
        <v>29.1.14 protein.aa activation.glycine-tRNA ligase</v>
      </c>
    </row>
    <row r="230" customFormat="false" ht="14.25" hidden="false" customHeight="false" outlineLevel="0" collapsed="false">
      <c r="A230" s="1" t="s">
        <v>215</v>
      </c>
      <c r="B230" s="1" t="str">
        <f aca="false">VLOOKUP(A230,[1]Sheet2!A$1:B$502,2,TRUE())</f>
        <v>29.1.6 protein.aa activation.lysine-tRNA ligase</v>
      </c>
    </row>
    <row r="231" customFormat="false" ht="14.25" hidden="false" customHeight="false" outlineLevel="0" collapsed="false">
      <c r="A231" s="1" t="s">
        <v>216</v>
      </c>
      <c r="B231" s="1" t="str">
        <f aca="false">VLOOKUP(A231,[1]Sheet2!A$1:B$502,2,TRUE())</f>
        <v>29.2.1.2.2.27 protein.synthesis.ribosomal protein.eukaryotic.60S subunit.L27</v>
      </c>
    </row>
    <row r="232" customFormat="false" ht="14.25" hidden="false" customHeight="false" outlineLevel="0" collapsed="false">
      <c r="A232" s="1" t="s">
        <v>217</v>
      </c>
      <c r="B232" s="1" t="str">
        <f aca="false">VLOOKUP(A232,[1]Sheet2!A$1:B$502,2,TRUE())</f>
        <v>29.2.3 protein.synthesis.initiation</v>
      </c>
    </row>
    <row r="233" customFormat="false" ht="14.25" hidden="false" customHeight="false" outlineLevel="0" collapsed="false">
      <c r="A233" s="1" t="s">
        <v>218</v>
      </c>
      <c r="B233" s="1" t="str">
        <f aca="false">VLOOKUP(A233,[1]Sheet2!A$1:B$502,2,TRUE())</f>
        <v>29.2.3 protein.synthesis.initiation</v>
      </c>
    </row>
    <row r="234" customFormat="false" ht="14.25" hidden="false" customHeight="false" outlineLevel="0" collapsed="false">
      <c r="A234" s="1" t="s">
        <v>219</v>
      </c>
      <c r="B234" s="1" t="str">
        <f aca="false">VLOOKUP(A234,[1]Sheet2!A$1:B$502,2,TRUE())</f>
        <v>29.2.3 protein.synthesis.initiation</v>
      </c>
    </row>
    <row r="235" customFormat="false" ht="14.25" hidden="false" customHeight="false" outlineLevel="0" collapsed="false">
      <c r="A235" s="1" t="s">
        <v>220</v>
      </c>
      <c r="B235" s="1" t="str">
        <f aca="false">VLOOKUP(A235,[1]Sheet2!A$1:B$502,2,TRUE())</f>
        <v>29.3.3 protein.targeting.chloroplast</v>
      </c>
    </row>
    <row r="236" customFormat="false" ht="14.25" hidden="false" customHeight="false" outlineLevel="0" collapsed="false">
      <c r="A236" s="1" t="s">
        <v>221</v>
      </c>
      <c r="B236" s="1" t="str">
        <f aca="false">VLOOKUP(A236,[1]Sheet2!A$1:B$502,2,TRUE())</f>
        <v>29.3.3 protein.targeting.chloroplast</v>
      </c>
    </row>
    <row r="237" customFormat="false" ht="14.25" hidden="false" customHeight="false" outlineLevel="0" collapsed="false">
      <c r="A237" s="1" t="s">
        <v>222</v>
      </c>
      <c r="B237" s="1" t="str">
        <f aca="false">VLOOKUP(A237,[1]Sheet2!A$1:B$502,2,TRUE())</f>
        <v>29.3.4.3 protein.targeting.secretory pathway.vacuole</v>
      </c>
    </row>
    <row r="238" customFormat="false" ht="14.25" hidden="false" customHeight="false" outlineLevel="0" collapsed="false">
      <c r="A238" s="1" t="s">
        <v>223</v>
      </c>
      <c r="B238" s="1" t="str">
        <f aca="false">VLOOKUP(A238,[1]Sheet2!A$1:B$502,2,TRUE())</f>
        <v>29.4 protein.postranslational modification</v>
      </c>
    </row>
    <row r="239" customFormat="false" ht="14.25" hidden="false" customHeight="false" outlineLevel="0" collapsed="false">
      <c r="A239" s="1" t="s">
        <v>223</v>
      </c>
      <c r="B239" s="1" t="str">
        <f aca="false">VLOOKUP(A239,[1]Sheet2!A$1:B$502,2,TRUE())</f>
        <v>29.4 protein.postranslational modification</v>
      </c>
    </row>
    <row r="240" customFormat="false" ht="14.25" hidden="false" customHeight="false" outlineLevel="0" collapsed="false">
      <c r="A240" s="1" t="s">
        <v>224</v>
      </c>
      <c r="B240" s="1" t="str">
        <f aca="false">VLOOKUP(A240,[1]Sheet2!A$1:B$502,2,TRUE())</f>
        <v>29.4 protein.postranslational modification</v>
      </c>
    </row>
    <row r="241" customFormat="false" ht="14.25" hidden="false" customHeight="false" outlineLevel="0" collapsed="false">
      <c r="A241" s="1" t="s">
        <v>225</v>
      </c>
      <c r="B241" s="1" t="str">
        <f aca="false">VLOOKUP(A241,[1]Sheet2!A$1:B$502,2,TRUE())</f>
        <v>29.4 protein.postranslational modification</v>
      </c>
    </row>
    <row r="242" customFormat="false" ht="14.25" hidden="false" customHeight="false" outlineLevel="0" collapsed="false">
      <c r="A242" s="1" t="s">
        <v>226</v>
      </c>
      <c r="B242" s="1" t="str">
        <f aca="false">VLOOKUP(A242,[1]Sheet2!A$1:B$502,2,TRUE())</f>
        <v>29.4 protein.postranslational modification</v>
      </c>
    </row>
    <row r="243" customFormat="false" ht="14.25" hidden="false" customHeight="false" outlineLevel="0" collapsed="false">
      <c r="A243" s="1" t="s">
        <v>227</v>
      </c>
      <c r="B243" s="1" t="str">
        <f aca="false">VLOOKUP(A243,[1]Sheet2!A$1:B$502,2,TRUE())</f>
        <v>29.4 protein.postranslational modification</v>
      </c>
    </row>
    <row r="244" customFormat="false" ht="14.25" hidden="false" customHeight="false" outlineLevel="0" collapsed="false">
      <c r="A244" s="1" t="s">
        <v>228</v>
      </c>
      <c r="B244" s="1" t="str">
        <f aca="false">VLOOKUP(A244,[1]Sheet2!A$1:B$502,2,TRUE())</f>
        <v>29.4 protein.postranslational modification</v>
      </c>
    </row>
    <row r="245" customFormat="false" ht="14.25" hidden="false" customHeight="false" outlineLevel="0" collapsed="false">
      <c r="A245" s="1" t="s">
        <v>229</v>
      </c>
      <c r="B245" s="1" t="str">
        <f aca="false">VLOOKUP(A245,[1]Sheet2!A$1:B$502,2,TRUE())</f>
        <v>29.4 protein.postranslational modification</v>
      </c>
    </row>
    <row r="246" customFormat="false" ht="14.25" hidden="false" customHeight="false" outlineLevel="0" collapsed="false">
      <c r="A246" s="1" t="s">
        <v>230</v>
      </c>
      <c r="B246" s="1" t="str">
        <f aca="false">VLOOKUP(A246,[1]Sheet2!A$1:B$502,2,TRUE())</f>
        <v>29.4 protein.postranslational modification</v>
      </c>
    </row>
    <row r="247" customFormat="false" ht="14.25" hidden="false" customHeight="false" outlineLevel="0" collapsed="false">
      <c r="A247" s="1" t="s">
        <v>231</v>
      </c>
      <c r="B247" s="1" t="str">
        <f aca="false">VLOOKUP(A247,[1]Sheet2!A$1:B$502,2,TRUE())</f>
        <v>29.4 protein.postranslational modification</v>
      </c>
    </row>
    <row r="248" customFormat="false" ht="14.25" hidden="false" customHeight="false" outlineLevel="0" collapsed="false">
      <c r="A248" s="1" t="s">
        <v>232</v>
      </c>
      <c r="B248" s="1" t="str">
        <f aca="false">VLOOKUP(A248,[1]Sheet2!A$1:B$502,2,TRUE())</f>
        <v>29.4 protein.postranslational modification</v>
      </c>
    </row>
    <row r="249" customFormat="false" ht="14.25" hidden="false" customHeight="false" outlineLevel="0" collapsed="false">
      <c r="A249" s="1" t="s">
        <v>233</v>
      </c>
      <c r="B249" s="1" t="str">
        <f aca="false">VLOOKUP(A249,[1]Sheet2!A$1:B$502,2,TRUE())</f>
        <v>29.4 protein.postranslational modification</v>
      </c>
    </row>
    <row r="250" customFormat="false" ht="14.25" hidden="false" customHeight="false" outlineLevel="0" collapsed="false">
      <c r="A250" s="1" t="s">
        <v>234</v>
      </c>
      <c r="B250" s="1" t="str">
        <f aca="false">VLOOKUP(A250,[1]Sheet2!A$1:B$502,2,TRUE())</f>
        <v>29.4 protein.postranslational modification</v>
      </c>
    </row>
    <row r="251" customFormat="false" ht="14.25" hidden="false" customHeight="false" outlineLevel="0" collapsed="false">
      <c r="A251" s="1" t="s">
        <v>235</v>
      </c>
      <c r="B251" s="1" t="str">
        <f aca="false">VLOOKUP(A251,[1]Sheet2!A$1:B$502,2,TRUE())</f>
        <v>29.4 protein.postranslational modification</v>
      </c>
    </row>
    <row r="252" customFormat="false" ht="14.25" hidden="false" customHeight="false" outlineLevel="0" collapsed="false">
      <c r="A252" s="1" t="s">
        <v>236</v>
      </c>
      <c r="B252" s="1" t="str">
        <f aca="false">VLOOKUP(A252,[1]Sheet2!A$1:B$502,2,TRUE())</f>
        <v>29.4 protein.postranslational modification</v>
      </c>
    </row>
    <row r="253" customFormat="false" ht="14.25" hidden="false" customHeight="false" outlineLevel="0" collapsed="false">
      <c r="A253" s="1" t="s">
        <v>237</v>
      </c>
      <c r="B253" s="1" t="str">
        <f aca="false">VLOOKUP(A253,[1]Sheet2!A$1:B$502,2,TRUE())</f>
        <v>29.4 protein.postranslational modification</v>
      </c>
    </row>
    <row r="254" customFormat="false" ht="14.25" hidden="false" customHeight="false" outlineLevel="0" collapsed="false">
      <c r="A254" s="1" t="s">
        <v>238</v>
      </c>
      <c r="B254" s="1" t="str">
        <f aca="false">VLOOKUP(A254,[1]Sheet2!A$1:B$502,2,TRUE())</f>
        <v>29.4 protein.postranslational modification</v>
      </c>
    </row>
    <row r="255" customFormat="false" ht="14.25" hidden="false" customHeight="false" outlineLevel="0" collapsed="false">
      <c r="A255" s="1" t="s">
        <v>239</v>
      </c>
      <c r="B255" s="1" t="str">
        <f aca="false">VLOOKUP(A255,[1]Sheet2!A$1:B$502,2,TRUE())</f>
        <v>29.4 protein.postranslational modification</v>
      </c>
    </row>
    <row r="256" customFormat="false" ht="14.25" hidden="false" customHeight="false" outlineLevel="0" collapsed="false">
      <c r="A256" s="1" t="s">
        <v>240</v>
      </c>
      <c r="B256" s="1" t="str">
        <f aca="false">VLOOKUP(A256,[1]Sheet2!A$1:B$502,2,TRUE())</f>
        <v>29.4 protein.postranslational modification</v>
      </c>
    </row>
    <row r="257" customFormat="false" ht="14.25" hidden="false" customHeight="false" outlineLevel="0" collapsed="false">
      <c r="A257" s="1" t="s">
        <v>241</v>
      </c>
      <c r="B257" s="1" t="str">
        <f aca="false">VLOOKUP(A257,[1]Sheet2!A$1:B$502,2,TRUE())</f>
        <v>29.4 protein.postranslational modification</v>
      </c>
    </row>
    <row r="258" customFormat="false" ht="14.25" hidden="false" customHeight="false" outlineLevel="0" collapsed="false">
      <c r="A258" s="1" t="s">
        <v>242</v>
      </c>
      <c r="B258" s="1" t="str">
        <f aca="false">VLOOKUP(A258,[1]Sheet2!A$1:B$502,2,TRUE())</f>
        <v>29.4 protein.postranslational modification; 29.4.1 protein.postranslational modification.kinase</v>
      </c>
    </row>
    <row r="259" customFormat="false" ht="14.25" hidden="false" customHeight="false" outlineLevel="0" collapsed="false">
      <c r="A259" s="1" t="s">
        <v>243</v>
      </c>
      <c r="B259" s="1" t="str">
        <f aca="false">VLOOKUP(A259,[1]Sheet2!A$1:B$502,2,TRUE())</f>
        <v>29.4.1.54 protein.postranslational modification.kinase.receptor like cytoplasmatic kinase IV</v>
      </c>
    </row>
    <row r="260" customFormat="false" ht="14.25" hidden="false" customHeight="false" outlineLevel="0" collapsed="false">
      <c r="A260" s="1" t="s">
        <v>244</v>
      </c>
      <c r="B260" s="1" t="str">
        <f aca="false">VLOOKUP(A260,[1]Sheet2!A$1:B$502,2,TRUE())</f>
        <v>29.4.1.56 protein.postranslational modification.kinase.receptor like cytoplasmatic kinase VI</v>
      </c>
    </row>
    <row r="261" customFormat="false" ht="14.25" hidden="false" customHeight="false" outlineLevel="0" collapsed="false">
      <c r="A261" s="1" t="s">
        <v>245</v>
      </c>
      <c r="B261" s="1" t="str">
        <f aca="false">VLOOKUP(A261,[1]Sheet2!A$1:B$502,2,TRUE())</f>
        <v>29.4.1.56 protein.postranslational modification.kinase.receptor like cytoplasmatic kinase VI</v>
      </c>
    </row>
    <row r="262" customFormat="false" ht="14.25" hidden="false" customHeight="false" outlineLevel="0" collapsed="false">
      <c r="A262" s="1" t="s">
        <v>246</v>
      </c>
      <c r="B262" s="1" t="str">
        <f aca="false">VLOOKUP(A262,[1]Sheet2!A$1:B$502,2,TRUE())</f>
        <v>29.4.1.57 protein.postranslational modification.kinase.receptor like cytoplasmatic kinase VII</v>
      </c>
    </row>
    <row r="263" customFormat="false" ht="14.25" hidden="false" customHeight="false" outlineLevel="0" collapsed="false">
      <c r="A263" s="1" t="s">
        <v>246</v>
      </c>
      <c r="B263" s="1" t="str">
        <f aca="false">VLOOKUP(A263,[1]Sheet2!A$1:B$502,2,TRUE())</f>
        <v>29.4.1.57 protein.postranslational modification.kinase.receptor like cytoplasmatic kinase VII</v>
      </c>
    </row>
    <row r="264" customFormat="false" ht="14.25" hidden="false" customHeight="false" outlineLevel="0" collapsed="false">
      <c r="A264" s="1" t="s">
        <v>247</v>
      </c>
      <c r="B264" s="1" t="str">
        <f aca="false">VLOOKUP(A264,[1]Sheet2!A$1:B$502,2,TRUE())</f>
        <v>29.4.1.57 protein.postranslational modification.kinase.receptor like cytoplasmatic kinase VII</v>
      </c>
    </row>
    <row r="265" customFormat="false" ht="14.25" hidden="false" customHeight="false" outlineLevel="0" collapsed="false">
      <c r="A265" s="1" t="s">
        <v>248</v>
      </c>
      <c r="B265" s="1" t="str">
        <f aca="false">VLOOKUP(A265,[1]Sheet2!A$1:B$502,2,TRUE())</f>
        <v>29.4.1.57 protein.postranslational modification.kinase.receptor like cytoplasmatic kinase VII</v>
      </c>
    </row>
    <row r="266" customFormat="false" ht="14.25" hidden="false" customHeight="false" outlineLevel="0" collapsed="false">
      <c r="A266" s="1" t="s">
        <v>249</v>
      </c>
      <c r="B266" s="1" t="str">
        <f aca="false">VLOOKUP(A266,[1]Sheet2!A$1:B$502,2,TRUE())</f>
        <v>29.4.1.57 protein.postranslational modification.kinase.receptor like cytoplasmatic kinase VII</v>
      </c>
    </row>
    <row r="267" customFormat="false" ht="14.25" hidden="false" customHeight="false" outlineLevel="0" collapsed="false">
      <c r="A267" s="1" t="s">
        <v>250</v>
      </c>
      <c r="B267" s="1" t="str">
        <f aca="false">VLOOKUP(A267,[1]Sheet2!A$1:B$502,2,TRUE())</f>
        <v>29.4.1.58 protein.postranslational modification.kinase.receptor like cytoplasmatic kinase VIII</v>
      </c>
    </row>
    <row r="268" customFormat="false" ht="14.25" hidden="false" customHeight="false" outlineLevel="0" collapsed="false">
      <c r="A268" s="1" t="s">
        <v>251</v>
      </c>
      <c r="B268" s="1" t="str">
        <f aca="false">VLOOKUP(A268,[1]Sheet2!A$1:B$502,2,TRUE())</f>
        <v>29.4.1.59 protein.postranslational modification.kinase.receptor like cytoplasmatic kinase IX</v>
      </c>
    </row>
    <row r="269" customFormat="false" ht="14.25" hidden="false" customHeight="false" outlineLevel="0" collapsed="false">
      <c r="A269" s="1" t="s">
        <v>252</v>
      </c>
      <c r="B269" s="1" t="str">
        <f aca="false">VLOOKUP(A269,[1]Sheet2!A$1:B$502,2,TRUE())</f>
        <v>29.4.5 protein.postranslational modification.phosphatase</v>
      </c>
    </row>
    <row r="270" customFormat="false" ht="14.25" hidden="false" customHeight="false" outlineLevel="0" collapsed="false">
      <c r="A270" s="1" t="s">
        <v>252</v>
      </c>
      <c r="B270" s="1" t="str">
        <f aca="false">VLOOKUP(A270,[1]Sheet2!A$1:B$502,2,TRUE())</f>
        <v>29.4.5 protein.postranslational modification.phosphatase</v>
      </c>
    </row>
    <row r="271" customFormat="false" ht="14.25" hidden="false" customHeight="false" outlineLevel="0" collapsed="false">
      <c r="A271" s="1" t="s">
        <v>253</v>
      </c>
      <c r="B271" s="1" t="str">
        <f aca="false">VLOOKUP(A271,[1]Sheet2!A$1:B$502,2,TRUE())</f>
        <v>29.5 protein.degradation</v>
      </c>
    </row>
    <row r="272" customFormat="false" ht="14.25" hidden="false" customHeight="false" outlineLevel="0" collapsed="false">
      <c r="A272" s="1" t="s">
        <v>254</v>
      </c>
      <c r="B272" s="1" t="str">
        <f aca="false">VLOOKUP(A272,[1]Sheet2!A$1:B$502,2,TRUE())</f>
        <v>29.5 protein.degradation</v>
      </c>
    </row>
    <row r="273" customFormat="false" ht="14.25" hidden="false" customHeight="false" outlineLevel="0" collapsed="false">
      <c r="A273" s="1" t="s">
        <v>255</v>
      </c>
      <c r="B273" s="1" t="str">
        <f aca="false">VLOOKUP(A273,[1]Sheet2!A$1:B$502,2,TRUE())</f>
        <v>29.5 protein.degradation</v>
      </c>
    </row>
    <row r="274" customFormat="false" ht="14.25" hidden="false" customHeight="false" outlineLevel="0" collapsed="false">
      <c r="A274" s="1" t="s">
        <v>256</v>
      </c>
      <c r="B274" s="1" t="str">
        <f aca="false">VLOOKUP(A274,[1]Sheet2!A$1:B$502,2,TRUE())</f>
        <v>29.5 protein.degradation</v>
      </c>
    </row>
    <row r="275" customFormat="false" ht="14.25" hidden="false" customHeight="false" outlineLevel="0" collapsed="false">
      <c r="A275" s="1" t="s">
        <v>257</v>
      </c>
      <c r="B275" s="1" t="str">
        <f aca="false">VLOOKUP(A275,[1]Sheet2!A$1:B$502,2,TRUE())</f>
        <v>29.5.11 protein.degradation.ubiquitin</v>
      </c>
    </row>
    <row r="276" customFormat="false" ht="14.25" hidden="false" customHeight="false" outlineLevel="0" collapsed="false">
      <c r="A276" s="1" t="s">
        <v>258</v>
      </c>
      <c r="B276" s="1" t="str">
        <f aca="false">VLOOKUP(A276,[1]Sheet2!A$1:B$502,2,TRUE())</f>
        <v>29.5.11.1 protein.degradation.ubiquitin.ubiquitin</v>
      </c>
    </row>
    <row r="277" customFormat="false" ht="14.25" hidden="false" customHeight="false" outlineLevel="0" collapsed="false">
      <c r="A277" s="1" t="s">
        <v>259</v>
      </c>
      <c r="B277" s="1" t="str">
        <f aca="false">VLOOKUP(A277,[1]Sheet2!A$1:B$502,2,TRUE())</f>
        <v>29.5.11.1 protein.degradation.ubiquitin.ubiquitin</v>
      </c>
    </row>
    <row r="278" customFormat="false" ht="14.25" hidden="false" customHeight="false" outlineLevel="0" collapsed="false">
      <c r="A278" s="1" t="s">
        <v>260</v>
      </c>
      <c r="B278" s="1" t="str">
        <f aca="false">VLOOKUP(A278,[1]Sheet2!A$1:B$502,2,TRUE())</f>
        <v>29.5.11.2 protein.degradation.ubiquitin.E1</v>
      </c>
    </row>
    <row r="279" customFormat="false" ht="14.25" hidden="false" customHeight="false" outlineLevel="0" collapsed="false">
      <c r="A279" s="1" t="s">
        <v>261</v>
      </c>
      <c r="B279" s="1" t="str">
        <f aca="false">VLOOKUP(A279,[1]Sheet2!A$1:B$502,2,TRUE())</f>
        <v>29.5.11.20 protein.degradation.ubiquitin.proteasom</v>
      </c>
    </row>
    <row r="280" customFormat="false" ht="14.25" hidden="false" customHeight="false" outlineLevel="0" collapsed="false">
      <c r="A280" s="1" t="s">
        <v>262</v>
      </c>
      <c r="B280" s="1" t="str">
        <f aca="false">VLOOKUP(A280,[1]Sheet2!A$1:B$502,2,TRUE())</f>
        <v>29.5.11.4.2 protein.degradation.ubiquitin.E3.RING</v>
      </c>
    </row>
    <row r="281" customFormat="false" ht="14.25" hidden="false" customHeight="false" outlineLevel="0" collapsed="false">
      <c r="A281" s="1" t="s">
        <v>263</v>
      </c>
      <c r="B281" s="1" t="str">
        <f aca="false">VLOOKUP(A281,[1]Sheet2!A$1:B$502,2,TRUE())</f>
        <v>29.5.11.4.2 protein.degradation.ubiquitin.E3.RING</v>
      </c>
    </row>
    <row r="282" customFormat="false" ht="14.25" hidden="false" customHeight="false" outlineLevel="0" collapsed="false">
      <c r="A282" s="1" t="s">
        <v>264</v>
      </c>
      <c r="B282" s="1" t="str">
        <f aca="false">VLOOKUP(A282,[1]Sheet2!A$1:B$502,2,TRUE())</f>
        <v>29.5.11.4.2 protein.degradation.ubiquitin.E3.RING</v>
      </c>
    </row>
    <row r="283" customFormat="false" ht="14.25" hidden="false" customHeight="false" outlineLevel="0" collapsed="false">
      <c r="A283" s="1" t="s">
        <v>265</v>
      </c>
      <c r="B283" s="1" t="str">
        <f aca="false">VLOOKUP(A283,[1]Sheet2!A$1:B$502,2,TRUE())</f>
        <v>29.5.11.4.2 protein.degradation.ubiquitin.E3.RING</v>
      </c>
    </row>
    <row r="284" customFormat="false" ht="14.25" hidden="false" customHeight="false" outlineLevel="0" collapsed="false">
      <c r="A284" s="1" t="s">
        <v>266</v>
      </c>
      <c r="B284" s="1" t="str">
        <f aca="false">VLOOKUP(A284,[1]Sheet2!A$1:B$502,2,TRUE())</f>
        <v>29.5.11.4.2 protein.degradation.ubiquitin.E3.RING</v>
      </c>
    </row>
    <row r="285" customFormat="false" ht="14.25" hidden="false" customHeight="false" outlineLevel="0" collapsed="false">
      <c r="A285" s="1" t="s">
        <v>267</v>
      </c>
      <c r="B285" s="1" t="str">
        <f aca="false">VLOOKUP(A285,[1]Sheet2!A$1:B$502,2,TRUE())</f>
        <v>29.5.11.4.3.1 protein.degradation.ubiquitin.E3.SCF.SKP</v>
      </c>
    </row>
    <row r="286" customFormat="false" ht="14.25" hidden="false" customHeight="false" outlineLevel="0" collapsed="false">
      <c r="A286" s="1" t="s">
        <v>268</v>
      </c>
      <c r="B286" s="1" t="str">
        <f aca="false">VLOOKUP(A286,[1]Sheet2!A$1:B$502,2,TRUE())</f>
        <v>29.5.11.4.3.2 protein.degradation.ubiquitin.E3.SCF.FBOX</v>
      </c>
    </row>
    <row r="287" customFormat="false" ht="14.25" hidden="false" customHeight="false" outlineLevel="0" collapsed="false">
      <c r="A287" s="1" t="s">
        <v>269</v>
      </c>
      <c r="B287" s="1" t="str">
        <f aca="false">VLOOKUP(A287,[1]Sheet2!A$1:B$502,2,TRUE())</f>
        <v>29.5.11.4.3.2 protein.degradation.ubiquitin.E3.SCF.FBOX</v>
      </c>
    </row>
    <row r="288" customFormat="false" ht="14.25" hidden="false" customHeight="false" outlineLevel="0" collapsed="false">
      <c r="A288" s="1" t="s">
        <v>270</v>
      </c>
      <c r="B288" s="1" t="str">
        <f aca="false">VLOOKUP(A288,[1]Sheet2!A$1:B$502,2,TRUE())</f>
        <v>29.5.11.4.3.2 protein.degradation.ubiquitin.E3.SCF.FBOX</v>
      </c>
    </row>
    <row r="289" customFormat="false" ht="14.25" hidden="false" customHeight="false" outlineLevel="0" collapsed="false">
      <c r="A289" s="1" t="s">
        <v>271</v>
      </c>
      <c r="B289" s="1" t="str">
        <f aca="false">VLOOKUP(A289,[1]Sheet2!A$1:B$502,2,TRUE())</f>
        <v>29.5.11.4.3.2 protein.degradation.ubiquitin.E3.SCF.FBOX</v>
      </c>
    </row>
    <row r="290" customFormat="false" ht="14.25" hidden="false" customHeight="false" outlineLevel="0" collapsed="false">
      <c r="A290" s="1" t="s">
        <v>272</v>
      </c>
      <c r="B290" s="1" t="str">
        <f aca="false">VLOOKUP(A290,[1]Sheet2!A$1:B$502,2,TRUE())</f>
        <v>29.5.11.4.3.3 protein.degradation.ubiquitin.E3.SCF.cullin</v>
      </c>
    </row>
    <row r="291" customFormat="false" ht="14.25" hidden="false" customHeight="false" outlineLevel="0" collapsed="false">
      <c r="A291" s="1" t="s">
        <v>273</v>
      </c>
      <c r="B291" s="1" t="str">
        <f aca="false">VLOOKUP(A291,[1]Sheet2!A$1:B$502,2,TRUE())</f>
        <v>29.5.11.4.5.2 protein.degradation.ubiquitin.E3.BTB/POZ Cullin3.BTB/POZ</v>
      </c>
    </row>
    <row r="292" customFormat="false" ht="14.25" hidden="false" customHeight="false" outlineLevel="0" collapsed="false">
      <c r="A292" s="1" t="s">
        <v>274</v>
      </c>
      <c r="B292" s="1" t="str">
        <f aca="false">VLOOKUP(A292,[1]Sheet2!A$1:B$502,2,TRUE())</f>
        <v>29.5.2 protein.degradation.autophagy</v>
      </c>
    </row>
    <row r="293" customFormat="false" ht="14.25" hidden="false" customHeight="false" outlineLevel="0" collapsed="false">
      <c r="A293" s="1" t="s">
        <v>275</v>
      </c>
      <c r="B293" s="1" t="str">
        <f aca="false">VLOOKUP(A293,[1]Sheet2!A$1:B$502,2,TRUE())</f>
        <v>29.5.3 protein.degradation.cysteine protease</v>
      </c>
    </row>
    <row r="294" customFormat="false" ht="14.25" hidden="false" customHeight="false" outlineLevel="0" collapsed="false">
      <c r="A294" s="1" t="s">
        <v>276</v>
      </c>
      <c r="B294" s="1" t="str">
        <f aca="false">VLOOKUP(A294,[1]Sheet2!A$1:B$502,2,TRUE())</f>
        <v>29.5.4 protein.degradation.aspartate protease</v>
      </c>
    </row>
    <row r="295" customFormat="false" ht="14.25" hidden="false" customHeight="false" outlineLevel="0" collapsed="false">
      <c r="A295" s="1" t="s">
        <v>277</v>
      </c>
      <c r="B295" s="1" t="str">
        <f aca="false">VLOOKUP(A295,[1]Sheet2!A$1:B$502,2,TRUE())</f>
        <v>29.5.5 protein.degradation.serine protease</v>
      </c>
    </row>
    <row r="296" customFormat="false" ht="14.25" hidden="false" customHeight="false" outlineLevel="0" collapsed="false">
      <c r="A296" s="1" t="s">
        <v>278</v>
      </c>
      <c r="B296" s="1" t="str">
        <f aca="false">VLOOKUP(A296,[1]Sheet2!A$1:B$502,2,TRUE())</f>
        <v>29.5.5 protein.degradation.serine protease</v>
      </c>
    </row>
    <row r="297" customFormat="false" ht="14.25" hidden="false" customHeight="false" outlineLevel="0" collapsed="false">
      <c r="A297" s="1" t="s">
        <v>279</v>
      </c>
      <c r="B297" s="1" t="str">
        <f aca="false">VLOOKUP(A297,[1]Sheet2!A$1:B$502,2,TRUE())</f>
        <v>29.5.5 protein.degradation.serine protease</v>
      </c>
    </row>
    <row r="298" customFormat="false" ht="14.25" hidden="false" customHeight="false" outlineLevel="0" collapsed="false">
      <c r="A298" s="1" t="s">
        <v>280</v>
      </c>
      <c r="B298" s="1" t="str">
        <f aca="false">VLOOKUP(A298,[1]Sheet2!A$1:B$502,2,TRUE())</f>
        <v>29.5.5 protein.degradation.serine protease</v>
      </c>
    </row>
    <row r="299" customFormat="false" ht="14.25" hidden="false" customHeight="false" outlineLevel="0" collapsed="false">
      <c r="A299" s="1" t="s">
        <v>280</v>
      </c>
      <c r="B299" s="1" t="str">
        <f aca="false">VLOOKUP(A299,[1]Sheet2!A$1:B$502,2,TRUE())</f>
        <v>29.5.5 protein.degradation.serine protease</v>
      </c>
    </row>
    <row r="300" customFormat="false" ht="14.25" hidden="false" customHeight="false" outlineLevel="0" collapsed="false">
      <c r="A300" s="1" t="s">
        <v>281</v>
      </c>
      <c r="B300" s="1" t="str">
        <f aca="false">VLOOKUP(A300,[1]Sheet2!A$1:B$502,2,TRUE())</f>
        <v>29.5.7 protein.degradation.metalloprotease</v>
      </c>
    </row>
    <row r="301" customFormat="false" ht="14.25" hidden="false" customHeight="false" outlineLevel="0" collapsed="false">
      <c r="A301" s="1" t="s">
        <v>282</v>
      </c>
      <c r="B301" s="1" t="str">
        <f aca="false">VLOOKUP(A301,[1]Sheet2!A$1:B$502,2,TRUE())</f>
        <v>29.5.7 protein.degradation.metalloprotease</v>
      </c>
    </row>
    <row r="302" customFormat="false" ht="14.25" hidden="false" customHeight="false" outlineLevel="0" collapsed="false">
      <c r="A302" s="1" t="s">
        <v>283</v>
      </c>
      <c r="B302" s="1" t="str">
        <f aca="false">VLOOKUP(A302,[1]Sheet2!A$1:B$502,2,TRUE())</f>
        <v>29.5.9 protein.degradation.AAA type</v>
      </c>
    </row>
    <row r="303" customFormat="false" ht="14.25" hidden="false" customHeight="false" outlineLevel="0" collapsed="false">
      <c r="A303" s="1" t="s">
        <v>284</v>
      </c>
      <c r="B303" s="1" t="str">
        <f aca="false">VLOOKUP(A303,[1]Sheet2!A$1:B$502,2,TRUE())</f>
        <v>29.5.9 protein.degradation.AAA type</v>
      </c>
    </row>
    <row r="304" customFormat="false" ht="14.25" hidden="false" customHeight="false" outlineLevel="0" collapsed="false">
      <c r="A304" s="1" t="s">
        <v>285</v>
      </c>
      <c r="B304" s="1" t="str">
        <f aca="false">VLOOKUP(A304,[1]Sheet2!A$1:B$502,2,TRUE())</f>
        <v>29.6 protein.folding</v>
      </c>
    </row>
    <row r="305" customFormat="false" ht="14.25" hidden="false" customHeight="false" outlineLevel="0" collapsed="false">
      <c r="A305" s="1" t="s">
        <v>286</v>
      </c>
      <c r="B305" s="1" t="str">
        <f aca="false">VLOOKUP(A305,[1]Sheet2!A$1:B$502,2,TRUE())</f>
        <v>29.6 protein.folding</v>
      </c>
    </row>
    <row r="306" customFormat="false" ht="14.25" hidden="false" customHeight="false" outlineLevel="0" collapsed="false">
      <c r="A306" s="1" t="s">
        <v>286</v>
      </c>
      <c r="B306" s="1" t="str">
        <f aca="false">VLOOKUP(A306,[1]Sheet2!A$1:B$502,2,TRUE())</f>
        <v>29.6 protein.folding</v>
      </c>
    </row>
    <row r="307" customFormat="false" ht="14.25" hidden="false" customHeight="false" outlineLevel="0" collapsed="false">
      <c r="A307" s="1" t="s">
        <v>287</v>
      </c>
      <c r="B307" s="1" t="str">
        <f aca="false">VLOOKUP(A307,[1]Sheet2!A$1:B$502,2,TRUE())</f>
        <v>29.6 protein.folding</v>
      </c>
    </row>
    <row r="308" customFormat="false" ht="14.25" hidden="false" customHeight="false" outlineLevel="0" collapsed="false">
      <c r="A308" s="1" t="s">
        <v>288</v>
      </c>
      <c r="B308" s="1" t="str">
        <f aca="false">VLOOKUP(A308,[1]Sheet2!A$1:B$502,2,TRUE())</f>
        <v>29.6 protein.folding</v>
      </c>
    </row>
    <row r="309" customFormat="false" ht="14.25" hidden="false" customHeight="false" outlineLevel="0" collapsed="false">
      <c r="A309" s="1" t="s">
        <v>289</v>
      </c>
      <c r="B309" s="1" t="str">
        <f aca="false">VLOOKUP(A309,[1]Sheet2!A$1:B$502,2,TRUE())</f>
        <v>29.9* protein.processing</v>
      </c>
    </row>
    <row r="310" customFormat="false" ht="14.25" hidden="false" customHeight="false" outlineLevel="0" collapsed="false">
      <c r="A310" s="1" t="s">
        <v>290</v>
      </c>
      <c r="B310" s="1" t="str">
        <f aca="false">VLOOKUP(A310,[1]Sheet2!A$1:B$502,2,TRUE())</f>
        <v>3.2.3 minor CHO metabolism.trehalose.potential TPS/TPP</v>
      </c>
    </row>
    <row r="311" customFormat="false" ht="14.25" hidden="false" customHeight="false" outlineLevel="0" collapsed="false">
      <c r="A311" s="1" t="s">
        <v>291</v>
      </c>
      <c r="B311" s="1" t="str">
        <f aca="false">VLOOKUP(A311,[1]Sheet2!A$1:B$502,2,TRUE())</f>
        <v>3.5 minor CHO metabolism.others</v>
      </c>
    </row>
    <row r="312" customFormat="false" ht="14.25" hidden="false" customHeight="false" outlineLevel="0" collapsed="false">
      <c r="A312" s="1" t="s">
        <v>292</v>
      </c>
      <c r="B312" s="1" t="str">
        <f aca="false">VLOOKUP(A312,[1]Sheet2!A$1:B$502,2,TRUE())</f>
        <v>3.5.1 minor CHO metabolism.others.Xylose isomerase</v>
      </c>
    </row>
    <row r="313" customFormat="false" ht="14.25" hidden="false" customHeight="false" outlineLevel="0" collapsed="false">
      <c r="A313" s="1" t="s">
        <v>293</v>
      </c>
      <c r="B313" s="1" t="str">
        <f aca="false">VLOOKUP(A313,[1]Sheet2!A$1:B$502,2,TRUE())</f>
        <v>3.8.3 minor CHO metabolism.galactose.galactose-1-phosphate uridyl transferases</v>
      </c>
    </row>
    <row r="314" customFormat="false" ht="14.25" hidden="false" customHeight="false" outlineLevel="0" collapsed="false">
      <c r="A314" s="1" t="s">
        <v>294</v>
      </c>
      <c r="B314" s="1" t="str">
        <f aca="false">VLOOKUP(A314,[1]Sheet2!A$1:B$502,2,TRUE())</f>
        <v>30.11 signalling.light</v>
      </c>
    </row>
    <row r="315" customFormat="false" ht="14.25" hidden="false" customHeight="false" outlineLevel="0" collapsed="false">
      <c r="A315" s="1" t="s">
        <v>295</v>
      </c>
      <c r="B315" s="1" t="str">
        <f aca="false">VLOOKUP(A315,[1]Sheet2!A$1:B$502,2,TRUE())</f>
        <v>30.11 signalling.light</v>
      </c>
    </row>
    <row r="316" customFormat="false" ht="14.25" hidden="false" customHeight="false" outlineLevel="0" collapsed="false">
      <c r="A316" s="1" t="s">
        <v>296</v>
      </c>
      <c r="B316" s="1" t="str">
        <f aca="false">VLOOKUP(A316,[1]Sheet2!A$1:B$502,2,TRUE())</f>
        <v>30.11 signalling.light</v>
      </c>
    </row>
    <row r="317" customFormat="false" ht="14.25" hidden="false" customHeight="false" outlineLevel="0" collapsed="false">
      <c r="A317" s="1" t="s">
        <v>296</v>
      </c>
      <c r="B317" s="1" t="str">
        <f aca="false">VLOOKUP(A317,[1]Sheet2!A$1:B$502,2,TRUE())</f>
        <v>30.11 signalling.light</v>
      </c>
    </row>
    <row r="318" customFormat="false" ht="14.25" hidden="false" customHeight="false" outlineLevel="0" collapsed="false">
      <c r="A318" s="1" t="s">
        <v>297</v>
      </c>
      <c r="B318" s="1" t="str">
        <f aca="false">VLOOKUP(A318,[1]Sheet2!A$1:B$502,2,TRUE())</f>
        <v>30.2.12 signalling.receptor kinases.leucine rich repeat XII</v>
      </c>
    </row>
    <row r="319" customFormat="false" ht="14.25" hidden="false" customHeight="false" outlineLevel="0" collapsed="false">
      <c r="A319" s="1" t="s">
        <v>298</v>
      </c>
      <c r="B319" s="1" t="str">
        <f aca="false">VLOOKUP(A319,[1]Sheet2!A$1:B$502,2,TRUE())</f>
        <v>30.2.12 signalling.receptor kinases.leucine rich repeat XII</v>
      </c>
    </row>
    <row r="320" customFormat="false" ht="14.25" hidden="false" customHeight="false" outlineLevel="0" collapsed="false">
      <c r="A320" s="1" t="s">
        <v>299</v>
      </c>
      <c r="B320" s="1" t="str">
        <f aca="false">VLOOKUP(A320,[1]Sheet2!A$1:B$502,2,TRUE())</f>
        <v>30.2.17 signalling.receptor kinases.DUF 26</v>
      </c>
    </row>
    <row r="321" customFormat="false" ht="14.25" hidden="false" customHeight="false" outlineLevel="0" collapsed="false">
      <c r="A321" s="1" t="s">
        <v>300</v>
      </c>
      <c r="B321" s="1" t="str">
        <f aca="false">VLOOKUP(A321,[1]Sheet2!A$1:B$502,2,TRUE())</f>
        <v>30.2.17 signalling.receptor kinases.DUF 26</v>
      </c>
    </row>
    <row r="322" customFormat="false" ht="14.25" hidden="false" customHeight="false" outlineLevel="0" collapsed="false">
      <c r="A322" s="1" t="s">
        <v>301</v>
      </c>
      <c r="B322" s="1" t="str">
        <f aca="false">VLOOKUP(A322,[1]Sheet2!A$1:B$502,2,TRUE())</f>
        <v>30.2.24 signalling.receptor kinases.S-locus glycoprotein like</v>
      </c>
    </row>
    <row r="323" customFormat="false" ht="14.25" hidden="false" customHeight="false" outlineLevel="0" collapsed="false">
      <c r="A323" s="1" t="s">
        <v>302</v>
      </c>
      <c r="B323" s="1" t="str">
        <f aca="false">VLOOKUP(A323,[1]Sheet2!A$1:B$502,2,TRUE())</f>
        <v>30.2.3 signalling.receptor kinases.leucine rich repeat III</v>
      </c>
    </row>
    <row r="324" customFormat="false" ht="14.25" hidden="false" customHeight="false" outlineLevel="0" collapsed="false">
      <c r="A324" s="1" t="s">
        <v>303</v>
      </c>
      <c r="B324" s="1" t="str">
        <f aca="false">VLOOKUP(A324,[1]Sheet2!A$1:B$502,2,TRUE())</f>
        <v>30.2.8.2 signalling.receptor kinases.leucine rich repeat VIII-2</v>
      </c>
    </row>
    <row r="325" customFormat="false" ht="14.25" hidden="false" customHeight="false" outlineLevel="0" collapsed="false">
      <c r="A325" s="1" t="s">
        <v>304</v>
      </c>
      <c r="B325" s="1" t="str">
        <f aca="false">VLOOKUP(A325,[1]Sheet2!A$1:B$502,2,TRUE())</f>
        <v>30.3 signalling.calcium</v>
      </c>
    </row>
    <row r="326" customFormat="false" ht="14.25" hidden="false" customHeight="false" outlineLevel="0" collapsed="false">
      <c r="A326" s="1" t="s">
        <v>305</v>
      </c>
      <c r="B326" s="1" t="str">
        <f aca="false">VLOOKUP(A326,[1]Sheet2!A$1:B$502,2,TRUE())</f>
        <v>30.3 signalling.calcium</v>
      </c>
    </row>
    <row r="327" customFormat="false" ht="14.25" hidden="false" customHeight="false" outlineLevel="0" collapsed="false">
      <c r="A327" s="1" t="s">
        <v>306</v>
      </c>
      <c r="B327" s="1" t="str">
        <f aca="false">VLOOKUP(A327,[1]Sheet2!A$1:B$502,2,TRUE())</f>
        <v>30.3 signalling.calcium</v>
      </c>
    </row>
    <row r="328" customFormat="false" ht="14.25" hidden="false" customHeight="false" outlineLevel="0" collapsed="false">
      <c r="A328" s="1" t="s">
        <v>307</v>
      </c>
      <c r="B328" s="1" t="str">
        <f aca="false">VLOOKUP(A328,[1]Sheet2!A$1:B$502,2,TRUE())</f>
        <v>30.3 signalling.calcium</v>
      </c>
    </row>
    <row r="329" customFormat="false" ht="14.25" hidden="false" customHeight="false" outlineLevel="0" collapsed="false">
      <c r="A329" s="1" t="s">
        <v>308</v>
      </c>
      <c r="B329" s="1" t="str">
        <f aca="false">VLOOKUP(A329,[1]Sheet2!A$1:B$502,2,TRUE())</f>
        <v>30.3 signalling.calcium</v>
      </c>
    </row>
    <row r="330" customFormat="false" ht="14.25" hidden="false" customHeight="false" outlineLevel="0" collapsed="false">
      <c r="A330" s="1" t="s">
        <v>309</v>
      </c>
      <c r="B330" s="1" t="str">
        <f aca="false">VLOOKUP(A330,[1]Sheet2!A$1:B$502,2,TRUE())</f>
        <v>30.3 signalling.calcium</v>
      </c>
    </row>
    <row r="331" customFormat="false" ht="14.25" hidden="false" customHeight="false" outlineLevel="0" collapsed="false">
      <c r="A331" s="1" t="s">
        <v>310</v>
      </c>
      <c r="B331" s="1" t="str">
        <f aca="false">VLOOKUP(A331,[1]Sheet2!A$1:B$502,2,TRUE())</f>
        <v>30.3 signalling.calcium</v>
      </c>
    </row>
    <row r="332" customFormat="false" ht="14.25" hidden="false" customHeight="false" outlineLevel="0" collapsed="false">
      <c r="A332" s="1" t="s">
        <v>311</v>
      </c>
      <c r="B332" s="1" t="str">
        <f aca="false">VLOOKUP(A332,[1]Sheet2!A$1:B$502,2,TRUE())</f>
        <v>30.3 signalling.calcium</v>
      </c>
    </row>
    <row r="333" customFormat="false" ht="14.25" hidden="false" customHeight="false" outlineLevel="0" collapsed="false">
      <c r="A333" s="1" t="s">
        <v>312</v>
      </c>
      <c r="B333" s="1" t="str">
        <f aca="false">VLOOKUP(A333,[1]Sheet2!A$1:B$502,2,TRUE())</f>
        <v>30.3 signalling.calcium</v>
      </c>
    </row>
    <row r="334" customFormat="false" ht="14.25" hidden="false" customHeight="false" outlineLevel="0" collapsed="false">
      <c r="A334" s="1" t="s">
        <v>313</v>
      </c>
      <c r="B334" s="1" t="str">
        <f aca="false">VLOOKUP(A334,[1]Sheet2!A$1:B$502,2,TRUE())</f>
        <v>30.3 signalling.calcium</v>
      </c>
    </row>
    <row r="335" customFormat="false" ht="14.25" hidden="false" customHeight="false" outlineLevel="0" collapsed="false">
      <c r="A335" s="1" t="s">
        <v>314</v>
      </c>
      <c r="B335" s="1" t="str">
        <f aca="false">VLOOKUP(A335,[1]Sheet2!A$1:B$502,2,TRUE())</f>
        <v>30.3 signalling.calcium</v>
      </c>
    </row>
    <row r="336" customFormat="false" ht="14.25" hidden="false" customHeight="false" outlineLevel="0" collapsed="false">
      <c r="A336" s="1" t="s">
        <v>315</v>
      </c>
      <c r="B336" s="1" t="str">
        <f aca="false">VLOOKUP(A336,[1]Sheet2!A$1:B$502,2,TRUE())</f>
        <v>30.6 signalling.MAP kinases</v>
      </c>
    </row>
    <row r="337" customFormat="false" ht="14.25" hidden="false" customHeight="false" outlineLevel="0" collapsed="false">
      <c r="A337" s="1" t="s">
        <v>315</v>
      </c>
      <c r="B337" s="1" t="str">
        <f aca="false">VLOOKUP(A337,[1]Sheet2!A$1:B$502,2,TRUE())</f>
        <v>30.6 signalling.MAP kinases</v>
      </c>
    </row>
    <row r="338" customFormat="false" ht="14.25" hidden="false" customHeight="false" outlineLevel="0" collapsed="false">
      <c r="A338" s="1" t="s">
        <v>316</v>
      </c>
      <c r="B338" s="1" t="str">
        <f aca="false">VLOOKUP(A338,[1]Sheet2!A$1:B$502,2,TRUE())</f>
        <v>30.6 signalling.MAP kinases</v>
      </c>
    </row>
    <row r="339" customFormat="false" ht="14.25" hidden="false" customHeight="false" outlineLevel="0" collapsed="false">
      <c r="A339" s="1" t="s">
        <v>317</v>
      </c>
      <c r="B339" s="1" t="str">
        <f aca="false">VLOOKUP(A339,[1]Sheet2!A$1:B$502,2,TRUE())</f>
        <v>30.8 signalling.misc</v>
      </c>
    </row>
    <row r="340" customFormat="false" ht="14.25" hidden="false" customHeight="false" outlineLevel="0" collapsed="false">
      <c r="A340" s="1" t="s">
        <v>318</v>
      </c>
      <c r="B340" s="1" t="str">
        <f aca="false">VLOOKUP(A340,[1]Sheet2!A$1:B$502,2,TRUE())</f>
        <v>31.1 cell.organisation</v>
      </c>
    </row>
    <row r="341" customFormat="false" ht="14.25" hidden="false" customHeight="false" outlineLevel="0" collapsed="false">
      <c r="A341" s="1" t="s">
        <v>319</v>
      </c>
      <c r="B341" s="1" t="str">
        <f aca="false">VLOOKUP(A341,[1]Sheet2!A$1:B$502,2,TRUE())</f>
        <v>31.1 cell.organisation</v>
      </c>
    </row>
    <row r="342" customFormat="false" ht="14.25" hidden="false" customHeight="false" outlineLevel="0" collapsed="false">
      <c r="A342" s="1" t="s">
        <v>320</v>
      </c>
      <c r="B342" s="1" t="str">
        <f aca="false">VLOOKUP(A342,[1]Sheet2!A$1:B$502,2,TRUE())</f>
        <v>31.1 cell.organisation</v>
      </c>
    </row>
    <row r="343" customFormat="false" ht="14.25" hidden="false" customHeight="false" outlineLevel="0" collapsed="false">
      <c r="A343" s="1" t="s">
        <v>321</v>
      </c>
      <c r="B343" s="1" t="str">
        <f aca="false">VLOOKUP(A343,[1]Sheet2!A$1:B$502,2,TRUE())</f>
        <v>31.1 cell.organisation</v>
      </c>
    </row>
    <row r="344" customFormat="false" ht="14.25" hidden="false" customHeight="false" outlineLevel="0" collapsed="false">
      <c r="A344" s="1" t="s">
        <v>322</v>
      </c>
      <c r="B344" s="1" t="str">
        <f aca="false">VLOOKUP(A344,[1]Sheet2!A$1:B$502,2,TRUE())</f>
        <v>31.1 cell.organisation</v>
      </c>
    </row>
    <row r="345" customFormat="false" ht="14.25" hidden="false" customHeight="false" outlineLevel="0" collapsed="false">
      <c r="A345" s="1" t="s">
        <v>323</v>
      </c>
      <c r="B345" s="1" t="str">
        <f aca="false">VLOOKUP(A345,[1]Sheet2!A$1:B$502,2,TRUE())</f>
        <v>31.2 cell.division</v>
      </c>
    </row>
    <row r="346" customFormat="false" ht="14.25" hidden="false" customHeight="false" outlineLevel="0" collapsed="false">
      <c r="A346" s="1" t="s">
        <v>324</v>
      </c>
      <c r="B346" s="1" t="str">
        <f aca="false">VLOOKUP(A346,[1]Sheet2!A$1:B$502,2,TRUE())</f>
        <v>31.2 cell.division</v>
      </c>
    </row>
    <row r="347" customFormat="false" ht="14.25" hidden="false" customHeight="false" outlineLevel="0" collapsed="false">
      <c r="A347" s="1" t="s">
        <v>324</v>
      </c>
      <c r="B347" s="1" t="str">
        <f aca="false">VLOOKUP(A347,[1]Sheet2!A$1:B$502,2,TRUE())</f>
        <v>31.2 cell.division</v>
      </c>
    </row>
    <row r="348" customFormat="false" ht="14.25" hidden="false" customHeight="false" outlineLevel="0" collapsed="false">
      <c r="A348" s="1" t="s">
        <v>324</v>
      </c>
      <c r="B348" s="1" t="str">
        <f aca="false">VLOOKUP(A348,[1]Sheet2!A$1:B$502,2,TRUE())</f>
        <v>31.2 cell.division</v>
      </c>
    </row>
    <row r="349" customFormat="false" ht="14.25" hidden="false" customHeight="false" outlineLevel="0" collapsed="false">
      <c r="A349" s="1" t="s">
        <v>325</v>
      </c>
      <c r="B349" s="1" t="str">
        <f aca="false">VLOOKUP(A349,[1]Sheet2!A$1:B$502,2,TRUE())</f>
        <v>31.2.5 cell.division.plastid; 35.2 not assigned.unknown</v>
      </c>
    </row>
    <row r="350" customFormat="false" ht="14.25" hidden="false" customHeight="false" outlineLevel="0" collapsed="false">
      <c r="A350" s="1" t="s">
        <v>326</v>
      </c>
      <c r="B350" s="1" t="str">
        <f aca="false">VLOOKUP(A350,[1]Sheet2!A$1:B$502,2,TRUE())</f>
        <v>31.4 cell.vesicle transport</v>
      </c>
    </row>
    <row r="351" customFormat="false" ht="14.25" hidden="false" customHeight="false" outlineLevel="0" collapsed="false">
      <c r="A351" s="1" t="s">
        <v>327</v>
      </c>
      <c r="B351" s="1" t="str">
        <f aca="false">VLOOKUP(A351,[1]Sheet2!A$1:B$502,2,TRUE())</f>
        <v>33.2 development.late embryogenesis abundant</v>
      </c>
    </row>
    <row r="352" customFormat="false" ht="14.25" hidden="false" customHeight="false" outlineLevel="0" collapsed="false">
      <c r="A352" s="1" t="s">
        <v>327</v>
      </c>
      <c r="B352" s="1" t="str">
        <f aca="false">VLOOKUP(A352,[1]Sheet2!A$1:B$502,2,TRUE())</f>
        <v>33.2 development.late embryogenesis abundant</v>
      </c>
    </row>
    <row r="353" customFormat="false" ht="14.25" hidden="false" customHeight="false" outlineLevel="0" collapsed="false">
      <c r="A353" s="1" t="s">
        <v>328</v>
      </c>
      <c r="B353" s="1" t="str">
        <f aca="false">VLOOKUP(A353,[1]Sheet2!A$1:B$502,2,TRUE())</f>
        <v>33.99 development.unspecified</v>
      </c>
    </row>
    <row r="354" customFormat="false" ht="14.25" hidden="false" customHeight="false" outlineLevel="0" collapsed="false">
      <c r="A354" s="1" t="s">
        <v>329</v>
      </c>
      <c r="B354" s="1" t="str">
        <f aca="false">VLOOKUP(A354,[1]Sheet2!A$1:B$502,2,TRUE())</f>
        <v>33.99 development.unspecified</v>
      </c>
    </row>
    <row r="355" customFormat="false" ht="14.25" hidden="false" customHeight="false" outlineLevel="0" collapsed="false">
      <c r="A355" s="1" t="s">
        <v>330</v>
      </c>
      <c r="B355" s="1" t="str">
        <f aca="false">VLOOKUP(A355,[1]Sheet2!A$1:B$502,2,TRUE())</f>
        <v>33.99 development.unspecified</v>
      </c>
    </row>
    <row r="356" customFormat="false" ht="14.25" hidden="false" customHeight="false" outlineLevel="0" collapsed="false">
      <c r="A356" s="1" t="s">
        <v>331</v>
      </c>
      <c r="B356" s="1" t="str">
        <f aca="false">VLOOKUP(A356,[1]Sheet2!A$1:B$502,2,TRUE())</f>
        <v>33.99 development.unspecified</v>
      </c>
    </row>
    <row r="357" customFormat="false" ht="14.25" hidden="false" customHeight="false" outlineLevel="0" collapsed="false">
      <c r="A357" s="1" t="s">
        <v>331</v>
      </c>
      <c r="B357" s="1" t="str">
        <f aca="false">VLOOKUP(A357,[1]Sheet2!A$1:B$502,2,TRUE())</f>
        <v>33.99 development.unspecified</v>
      </c>
    </row>
    <row r="358" customFormat="false" ht="14.25" hidden="false" customHeight="false" outlineLevel="0" collapsed="false">
      <c r="A358" s="1" t="s">
        <v>332</v>
      </c>
      <c r="B358" s="1" t="str">
        <f aca="false">VLOOKUP(A358,[1]Sheet2!A$1:B$502,2,TRUE())</f>
        <v>33.99 development.unspecified</v>
      </c>
    </row>
    <row r="359" customFormat="false" ht="14.25" hidden="false" customHeight="false" outlineLevel="0" collapsed="false">
      <c r="A359" s="1" t="s">
        <v>333</v>
      </c>
      <c r="B359" s="1" t="str">
        <f aca="false">VLOOKUP(A359,[1]Sheet2!A$1:B$502,2,TRUE())</f>
        <v>33.99 development.unspecified</v>
      </c>
    </row>
    <row r="360" customFormat="false" ht="14.25" hidden="false" customHeight="false" outlineLevel="0" collapsed="false">
      <c r="A360" s="1" t="s">
        <v>334</v>
      </c>
      <c r="B360" s="1" t="str">
        <f aca="false">VLOOKUP(A360,[1]Sheet2!A$1:B$502,2,TRUE())</f>
        <v>33.99 development.unspecified</v>
      </c>
    </row>
    <row r="361" customFormat="false" ht="14.25" hidden="false" customHeight="false" outlineLevel="0" collapsed="false">
      <c r="A361" s="1" t="s">
        <v>335</v>
      </c>
      <c r="B361" s="1" t="str">
        <f aca="false">VLOOKUP(A361,[1]Sheet2!A$1:B$502,2,TRUE())</f>
        <v>33.99 development.unspecified</v>
      </c>
    </row>
    <row r="362" customFormat="false" ht="14.25" hidden="false" customHeight="false" outlineLevel="0" collapsed="false">
      <c r="A362" s="1" t="s">
        <v>336</v>
      </c>
      <c r="B362" s="1" t="str">
        <f aca="false">VLOOKUP(A362,[1]Sheet2!A$1:B$502,2,TRUE())</f>
        <v>33.99 development.unspecified</v>
      </c>
    </row>
    <row r="363" customFormat="false" ht="14.25" hidden="false" customHeight="false" outlineLevel="0" collapsed="false">
      <c r="A363" s="1" t="s">
        <v>337</v>
      </c>
      <c r="B363" s="1" t="str">
        <f aca="false">VLOOKUP(A363,[1]Sheet2!A$1:B$502,2,TRUE())</f>
        <v>33.99 development.unspecified</v>
      </c>
    </row>
    <row r="364" customFormat="false" ht="14.25" hidden="false" customHeight="false" outlineLevel="0" collapsed="false">
      <c r="A364" s="1" t="s">
        <v>338</v>
      </c>
      <c r="B364" s="1" t="str">
        <f aca="false">VLOOKUP(A364,[1]Sheet2!A$1:B$502,2,TRUE())</f>
        <v>33.99 development.unspecified</v>
      </c>
    </row>
    <row r="365" customFormat="false" ht="14.25" hidden="false" customHeight="false" outlineLevel="0" collapsed="false">
      <c r="A365" s="1" t="s">
        <v>339</v>
      </c>
      <c r="B365" s="1" t="str">
        <f aca="false">VLOOKUP(A365,[1]Sheet2!A$1:B$502,2,TRUE())</f>
        <v>33.99 development.unspecified</v>
      </c>
    </row>
    <row r="366" customFormat="false" ht="14.25" hidden="false" customHeight="false" outlineLevel="0" collapsed="false">
      <c r="A366" s="1" t="s">
        <v>340</v>
      </c>
      <c r="B366" s="1" t="str">
        <f aca="false">VLOOKUP(A366,[1]Sheet2!A$1:B$502,2,TRUE())</f>
        <v>33.99 development.unspecified</v>
      </c>
    </row>
    <row r="367" customFormat="false" ht="14.25" hidden="false" customHeight="false" outlineLevel="0" collapsed="false">
      <c r="A367" s="1" t="s">
        <v>341</v>
      </c>
      <c r="B367" s="1" t="str">
        <f aca="false">VLOOKUP(A367,[1]Sheet2!A$1:B$502,2,TRUE())</f>
        <v>33.99 development.unspecified</v>
      </c>
    </row>
    <row r="368" customFormat="false" ht="14.25" hidden="false" customHeight="false" outlineLevel="0" collapsed="false">
      <c r="A368" s="1" t="s">
        <v>342</v>
      </c>
      <c r="B368" s="1" t="str">
        <f aca="false">VLOOKUP(A368,[1]Sheet2!A$1:B$502,2,TRUE())</f>
        <v>33.99 development.unspecified</v>
      </c>
    </row>
    <row r="369" customFormat="false" ht="14.25" hidden="false" customHeight="false" outlineLevel="0" collapsed="false">
      <c r="A369" s="1" t="s">
        <v>343</v>
      </c>
      <c r="B369" s="1" t="str">
        <f aca="false">VLOOKUP(A369,[1]Sheet2!A$1:B$502,2,TRUE())</f>
        <v>34.1.1 transport.p- and v-ATPases.H+-transporting two-sector ATPase</v>
      </c>
    </row>
    <row r="370" customFormat="false" ht="14.25" hidden="false" customHeight="false" outlineLevel="0" collapsed="false">
      <c r="A370" s="1" t="s">
        <v>344</v>
      </c>
      <c r="B370" s="1" t="str">
        <f aca="false">VLOOKUP(A370,[1]Sheet2!A$1:B$502,2,TRUE())</f>
        <v>34.12 transport.metal</v>
      </c>
    </row>
    <row r="371" customFormat="false" ht="14.25" hidden="false" customHeight="false" outlineLevel="0" collapsed="false">
      <c r="A371" s="1" t="s">
        <v>345</v>
      </c>
      <c r="B371" s="1" t="str">
        <f aca="false">VLOOKUP(A371,[1]Sheet2!A$1:B$502,2,TRUE())</f>
        <v>34.12 transport.metal</v>
      </c>
    </row>
    <row r="372" customFormat="false" ht="14.25" hidden="false" customHeight="false" outlineLevel="0" collapsed="false">
      <c r="A372" s="1" t="s">
        <v>346</v>
      </c>
      <c r="B372" s="1" t="str">
        <f aca="false">VLOOKUP(A372,[1]Sheet2!A$1:B$502,2,TRUE())</f>
        <v>34.12 transport.metal</v>
      </c>
    </row>
    <row r="373" customFormat="false" ht="14.25" hidden="false" customHeight="false" outlineLevel="0" collapsed="false">
      <c r="A373" s="1" t="s">
        <v>347</v>
      </c>
      <c r="B373" s="1" t="str">
        <f aca="false">VLOOKUP(A373,[1]Sheet2!A$1:B$502,2,TRUE())</f>
        <v>34.12 transport.metal</v>
      </c>
    </row>
    <row r="374" customFormat="false" ht="14.25" hidden="false" customHeight="false" outlineLevel="0" collapsed="false">
      <c r="A374" s="1" t="s">
        <v>348</v>
      </c>
      <c r="B374" s="1" t="str">
        <f aca="false">VLOOKUP(A374,[1]Sheet2!A$1:B$502,2,TRUE())</f>
        <v>34.12 transport.metal</v>
      </c>
    </row>
    <row r="375" customFormat="false" ht="14.25" hidden="false" customHeight="false" outlineLevel="0" collapsed="false">
      <c r="A375" s="1" t="s">
        <v>348</v>
      </c>
      <c r="B375" s="1" t="str">
        <f aca="false">VLOOKUP(A375,[1]Sheet2!A$1:B$502,2,TRUE())</f>
        <v>34.12 transport.metal</v>
      </c>
    </row>
    <row r="376" customFormat="false" ht="14.25" hidden="false" customHeight="false" outlineLevel="0" collapsed="false">
      <c r="A376" s="1" t="s">
        <v>349</v>
      </c>
      <c r="B376" s="1" t="str">
        <f aca="false">VLOOKUP(A376,[1]Sheet2!A$1:B$502,2,TRUE())</f>
        <v>34.12 transport.metal</v>
      </c>
    </row>
    <row r="377" customFormat="false" ht="14.25" hidden="false" customHeight="false" outlineLevel="0" collapsed="false">
      <c r="A377" s="1" t="s">
        <v>350</v>
      </c>
      <c r="B377" s="1" t="str">
        <f aca="false">VLOOKUP(A377,[1]Sheet2!A$1:B$502,2,TRUE())</f>
        <v>34.14 transport.unspecified cations</v>
      </c>
    </row>
    <row r="378" customFormat="false" ht="14.25" hidden="false" customHeight="false" outlineLevel="0" collapsed="false">
      <c r="A378" s="1" t="s">
        <v>351</v>
      </c>
      <c r="B378" s="1" t="str">
        <f aca="false">VLOOKUP(A378,[1]Sheet2!A$1:B$502,2,TRUE())</f>
        <v>34.16 transport.ABC transporters and multidrug resistance systems</v>
      </c>
    </row>
    <row r="379" customFormat="false" ht="14.25" hidden="false" customHeight="false" outlineLevel="0" collapsed="false">
      <c r="A379" s="1" t="s">
        <v>352</v>
      </c>
      <c r="B379" s="1" t="str">
        <f aca="false">VLOOKUP(A379,[1]Sheet2!A$1:B$502,2,TRUE())</f>
        <v>34.16 transport.ABC transporters and multidrug resistance systems</v>
      </c>
    </row>
    <row r="380" customFormat="false" ht="14.25" hidden="false" customHeight="false" outlineLevel="0" collapsed="false">
      <c r="A380" s="1" t="s">
        <v>353</v>
      </c>
      <c r="B380" s="1" t="str">
        <f aca="false">VLOOKUP(A380,[1]Sheet2!A$1:B$502,2,TRUE())</f>
        <v>34.16 transport.ABC transporters and multidrug resistance systems</v>
      </c>
    </row>
    <row r="381" customFormat="false" ht="14.25" hidden="false" customHeight="false" outlineLevel="0" collapsed="false">
      <c r="A381" s="1" t="s">
        <v>354</v>
      </c>
      <c r="B381" s="1" t="str">
        <f aca="false">VLOOKUP(A381,[1]Sheet2!A$1:B$502,2,TRUE())</f>
        <v>34.16 transport.ABC transporters and multidrug resistance systems</v>
      </c>
    </row>
    <row r="382" customFormat="false" ht="14.25" hidden="false" customHeight="false" outlineLevel="0" collapsed="false">
      <c r="A382" s="1" t="s">
        <v>355</v>
      </c>
      <c r="B382" s="1" t="str">
        <f aca="false">VLOOKUP(A382,[1]Sheet2!A$1:B$502,2,TRUE())</f>
        <v>34.19.1 transport.Major Intrinsic Proteins.PIP</v>
      </c>
    </row>
    <row r="383" customFormat="false" ht="14.25" hidden="false" customHeight="false" outlineLevel="0" collapsed="false">
      <c r="A383" s="1" t="s">
        <v>356</v>
      </c>
      <c r="B383" s="1" t="str">
        <f aca="false">VLOOKUP(A383,[1]Sheet2!A$1:B$502,2,TRUE())</f>
        <v>34.19.2 transport.Major Intrinsic Proteins.TIP</v>
      </c>
    </row>
    <row r="384" customFormat="false" ht="14.25" hidden="false" customHeight="false" outlineLevel="0" collapsed="false">
      <c r="A384" s="1" t="s">
        <v>357</v>
      </c>
      <c r="B384" s="1" t="str">
        <f aca="false">VLOOKUP(A384,[1]Sheet2!A$1:B$502,2,TRUE())</f>
        <v>34.2 transport.sugars</v>
      </c>
    </row>
    <row r="385" customFormat="false" ht="14.25" hidden="false" customHeight="false" outlineLevel="0" collapsed="false">
      <c r="A385" s="1" t="s">
        <v>358</v>
      </c>
      <c r="B385" s="1" t="str">
        <f aca="false">VLOOKUP(A385,[1]Sheet2!A$1:B$502,2,TRUE())</f>
        <v>34.2 transport.sugars</v>
      </c>
    </row>
    <row r="386" customFormat="false" ht="14.25" hidden="false" customHeight="false" outlineLevel="0" collapsed="false">
      <c r="A386" s="1" t="s">
        <v>359</v>
      </c>
      <c r="B386" s="1" t="str">
        <f aca="false">VLOOKUP(A386,[1]Sheet2!A$1:B$502,2,TRUE())</f>
        <v>34.2 transport.sugars</v>
      </c>
    </row>
    <row r="387" customFormat="false" ht="14.25" hidden="false" customHeight="false" outlineLevel="0" collapsed="false">
      <c r="A387" s="1" t="s">
        <v>360</v>
      </c>
      <c r="B387" s="1" t="str">
        <f aca="false">VLOOKUP(A387,[1]Sheet2!A$1:B$502,2,TRUE())</f>
        <v>34.2 transporter.sugars</v>
      </c>
    </row>
    <row r="388" customFormat="false" ht="14.25" hidden="false" customHeight="false" outlineLevel="0" collapsed="false">
      <c r="A388" s="1" t="s">
        <v>361</v>
      </c>
      <c r="B388" s="1" t="str">
        <f aca="false">VLOOKUP(A388,[1]Sheet2!A$1:B$502,2,TRUE())</f>
        <v>34.2 transporter.sugars</v>
      </c>
    </row>
    <row r="389" customFormat="false" ht="14.25" hidden="false" customHeight="false" outlineLevel="0" collapsed="false">
      <c r="A389" s="1" t="s">
        <v>362</v>
      </c>
      <c r="B389" s="1" t="str">
        <f aca="false">VLOOKUP(A389,[1]Sheet2!A$1:B$502,2,TRUE())</f>
        <v>34.3 transport.amino acids</v>
      </c>
    </row>
    <row r="390" customFormat="false" ht="14.25" hidden="false" customHeight="false" outlineLevel="0" collapsed="false">
      <c r="A390" s="1" t="s">
        <v>363</v>
      </c>
      <c r="B390" s="1" t="str">
        <f aca="false">VLOOKUP(A390,[1]Sheet2!A$1:B$502,2,TRUE())</f>
        <v>34.3 transport.amino acids</v>
      </c>
    </row>
    <row r="391" customFormat="false" ht="14.25" hidden="false" customHeight="false" outlineLevel="0" collapsed="false">
      <c r="A391" s="1" t="s">
        <v>364</v>
      </c>
      <c r="B391" s="1" t="str">
        <f aca="false">VLOOKUP(A391,[1]Sheet2!A$1:B$502,2,TRUE())</f>
        <v>34.4 transport.nitrate</v>
      </c>
    </row>
    <row r="392" customFormat="false" ht="14.25" hidden="false" customHeight="false" outlineLevel="0" collapsed="false">
      <c r="A392" s="1" t="s">
        <v>365</v>
      </c>
      <c r="B392" s="1" t="str">
        <f aca="false">VLOOKUP(A392,[1]Sheet2!A$1:B$502,2,TRUE())</f>
        <v>34.6 transport.sulphate</v>
      </c>
    </row>
    <row r="393" customFormat="false" ht="14.25" hidden="false" customHeight="false" outlineLevel="0" collapsed="false">
      <c r="A393" s="1" t="s">
        <v>366</v>
      </c>
      <c r="B393" s="1" t="str">
        <f aca="false">VLOOKUP(A393,[1]Sheet2!A$1:B$502,2,TRUE())</f>
        <v>34.6 transport.sulphate</v>
      </c>
    </row>
    <row r="394" customFormat="false" ht="14.25" hidden="false" customHeight="false" outlineLevel="0" collapsed="false">
      <c r="A394" s="1" t="s">
        <v>367</v>
      </c>
      <c r="B394" s="1" t="str">
        <f aca="false">VLOOKUP(A394,[1]Sheet2!A$1:B$502,2,TRUE())</f>
        <v>34.7 transport.phosphate</v>
      </c>
    </row>
    <row r="395" customFormat="false" ht="14.25" hidden="false" customHeight="false" outlineLevel="0" collapsed="false">
      <c r="A395" s="1" t="s">
        <v>368</v>
      </c>
      <c r="B395" s="1" t="str">
        <f aca="false">VLOOKUP(A395,[1]Sheet2!A$1:B$502,2,TRUE())</f>
        <v>34.7 transport.phosphate</v>
      </c>
    </row>
    <row r="396" customFormat="false" ht="14.25" hidden="false" customHeight="false" outlineLevel="0" collapsed="false">
      <c r="A396" s="1" t="s">
        <v>369</v>
      </c>
      <c r="B396" s="1" t="str">
        <f aca="false">VLOOKUP(A396,[1]Sheet2!A$1:B$502,2,TRUE())</f>
        <v>34.9 transport.metabolite transporters at the mitochondrial membrane</v>
      </c>
    </row>
    <row r="397" customFormat="false" ht="14.25" hidden="false" customHeight="false" outlineLevel="0" collapsed="false">
      <c r="A397" s="1" t="s">
        <v>370</v>
      </c>
      <c r="B397" s="1" t="str">
        <f aca="false">VLOOKUP(A397,[1]Sheet2!A$1:B$502,2,TRUE())</f>
        <v>34.9 transport.metabolite transporters at the mitochondrial membrane</v>
      </c>
    </row>
    <row r="398" customFormat="false" ht="14.25" hidden="false" customHeight="false" outlineLevel="0" collapsed="false">
      <c r="A398" s="1" t="s">
        <v>371</v>
      </c>
      <c r="B398" s="1" t="str">
        <f aca="false">VLOOKUP(A398,[1]Sheet2!A$1:B$502,2,TRUE())</f>
        <v>34.99 transport.misc</v>
      </c>
    </row>
    <row r="399" customFormat="false" ht="14.25" hidden="false" customHeight="false" outlineLevel="0" collapsed="false">
      <c r="A399" s="1" t="s">
        <v>372</v>
      </c>
      <c r="B399" s="1" t="str">
        <f aca="false">VLOOKUP(A399,[1]Sheet2!A$1:B$502,2,TRUE())</f>
        <v>34.99 transport.misc</v>
      </c>
    </row>
    <row r="400" customFormat="false" ht="14.25" hidden="false" customHeight="false" outlineLevel="0" collapsed="false">
      <c r="A400" s="1" t="s">
        <v>373</v>
      </c>
      <c r="B400" s="1" t="str">
        <f aca="false">VLOOKUP(A400,[1]Sheet2!A$1:B$502,2,TRUE())</f>
        <v>34.99 transport.misc</v>
      </c>
    </row>
    <row r="401" customFormat="false" ht="14.25" hidden="false" customHeight="false" outlineLevel="0" collapsed="false">
      <c r="A401" s="1" t="s">
        <v>374</v>
      </c>
      <c r="B401" s="1" t="str">
        <f aca="false">VLOOKUP(A401,[1]Sheet2!A$1:B$502,2,TRUE())</f>
        <v>35 not assigned; 9.2.2 mitochondrial electron transport / ATP synthesis.NADH-DH.type II.external</v>
      </c>
    </row>
    <row r="402" customFormat="false" ht="14.25" hidden="false" customHeight="false" outlineLevel="0" collapsed="false">
      <c r="A402" s="1" t="s">
        <v>375</v>
      </c>
      <c r="B402" s="1" t="str">
        <f aca="false">VLOOKUP(A402,[1]Sheet2!A$1:B$502,2,TRUE())</f>
        <v>35.1 not assigned.no ontology</v>
      </c>
    </row>
    <row r="403" customFormat="false" ht="14.25" hidden="false" customHeight="false" outlineLevel="0" collapsed="false">
      <c r="A403" s="1" t="s">
        <v>376</v>
      </c>
      <c r="B403" s="1" t="str">
        <f aca="false">VLOOKUP(A403,[1]Sheet2!A$1:B$502,2,TRUE())</f>
        <v>35.1 not assigned.no ontology</v>
      </c>
    </row>
    <row r="404" customFormat="false" ht="14.25" hidden="false" customHeight="false" outlineLevel="0" collapsed="false">
      <c r="A404" s="1" t="s">
        <v>376</v>
      </c>
      <c r="B404" s="1" t="str">
        <f aca="false">VLOOKUP(A404,[1]Sheet2!A$1:B$502,2,TRUE())</f>
        <v>35.1 not assigned.no ontology</v>
      </c>
    </row>
    <row r="405" customFormat="false" ht="14.25" hidden="false" customHeight="false" outlineLevel="0" collapsed="false">
      <c r="A405" s="1" t="s">
        <v>377</v>
      </c>
      <c r="B405" s="1" t="str">
        <f aca="false">VLOOKUP(A405,[1]Sheet2!A$1:B$502,2,TRUE())</f>
        <v>35.1 not assigned.no ontology</v>
      </c>
    </row>
    <row r="406" customFormat="false" ht="14.25" hidden="false" customHeight="false" outlineLevel="0" collapsed="false">
      <c r="A406" s="1" t="s">
        <v>378</v>
      </c>
      <c r="B406" s="1" t="str">
        <f aca="false">VLOOKUP(A406,[1]Sheet2!A$1:B$502,2,TRUE())</f>
        <v>35.1 not assigned.no ontology</v>
      </c>
    </row>
    <row r="407" customFormat="false" ht="14.25" hidden="false" customHeight="false" outlineLevel="0" collapsed="false">
      <c r="A407" s="1" t="s">
        <v>379</v>
      </c>
      <c r="B407" s="1" t="str">
        <f aca="false">VLOOKUP(A407,[1]Sheet2!A$1:B$502,2,TRUE())</f>
        <v>35.1 not assigned.no ontology</v>
      </c>
    </row>
    <row r="408" customFormat="false" ht="14.25" hidden="false" customHeight="false" outlineLevel="0" collapsed="false">
      <c r="A408" s="1" t="s">
        <v>380</v>
      </c>
      <c r="B408" s="1" t="str">
        <f aca="false">VLOOKUP(A408,[1]Sheet2!A$1:B$502,2,TRUE())</f>
        <v>35.1 not assigned.no ontology</v>
      </c>
    </row>
    <row r="409" customFormat="false" ht="14.25" hidden="false" customHeight="false" outlineLevel="0" collapsed="false">
      <c r="A409" s="1" t="s">
        <v>381</v>
      </c>
      <c r="B409" s="1" t="str">
        <f aca="false">VLOOKUP(A409,[1]Sheet2!A$1:B$502,2,TRUE())</f>
        <v>35.1 not assigned.no ontology</v>
      </c>
    </row>
    <row r="410" customFormat="false" ht="14.25" hidden="false" customHeight="false" outlineLevel="0" collapsed="false">
      <c r="A410" s="1" t="s">
        <v>381</v>
      </c>
      <c r="B410" s="1" t="str">
        <f aca="false">VLOOKUP(A410,[1]Sheet2!A$1:B$502,2,TRUE())</f>
        <v>35.1 not assigned.no ontology</v>
      </c>
    </row>
    <row r="411" customFormat="false" ht="14.25" hidden="false" customHeight="false" outlineLevel="0" collapsed="false">
      <c r="A411" s="1" t="s">
        <v>382</v>
      </c>
      <c r="B411" s="1" t="str">
        <f aca="false">VLOOKUP(A411,[1]Sheet2!A$1:B$502,2,TRUE())</f>
        <v>35.1 not assigned.no ontology</v>
      </c>
    </row>
    <row r="412" customFormat="false" ht="14.25" hidden="false" customHeight="false" outlineLevel="0" collapsed="false">
      <c r="A412" s="1" t="s">
        <v>383</v>
      </c>
      <c r="B412" s="1" t="str">
        <f aca="false">VLOOKUP(A412,[1]Sheet2!A$1:B$502,2,TRUE())</f>
        <v>35.1 not assigned.no ontology</v>
      </c>
    </row>
    <row r="413" customFormat="false" ht="14.25" hidden="false" customHeight="false" outlineLevel="0" collapsed="false">
      <c r="A413" s="1" t="s">
        <v>384</v>
      </c>
      <c r="B413" s="1" t="str">
        <f aca="false">VLOOKUP(A413,[1]Sheet2!A$1:B$502,2,TRUE())</f>
        <v>35.1 not assigned.no ontology</v>
      </c>
    </row>
    <row r="414" customFormat="false" ht="14.25" hidden="false" customHeight="false" outlineLevel="0" collapsed="false">
      <c r="A414" s="1" t="s">
        <v>385</v>
      </c>
      <c r="B414" s="1" t="str">
        <f aca="false">VLOOKUP(A414,[1]Sheet2!A$1:B$502,2,TRUE())</f>
        <v>35.1 not assigned.no ontology</v>
      </c>
    </row>
    <row r="415" customFormat="false" ht="14.25" hidden="false" customHeight="false" outlineLevel="0" collapsed="false">
      <c r="A415" s="1" t="s">
        <v>386</v>
      </c>
      <c r="B415" s="1" t="str">
        <f aca="false">VLOOKUP(A415,[1]Sheet2!A$1:B$502,2,TRUE())</f>
        <v>35.1 not assigned.no ontology</v>
      </c>
    </row>
    <row r="416" customFormat="false" ht="14.25" hidden="false" customHeight="false" outlineLevel="0" collapsed="false">
      <c r="A416" s="1" t="s">
        <v>387</v>
      </c>
      <c r="B416" s="1" t="str">
        <f aca="false">VLOOKUP(A416,[1]Sheet2!A$1:B$502,2,TRUE())</f>
        <v>35.1 not assigned.no ontology</v>
      </c>
    </row>
    <row r="417" customFormat="false" ht="14.25" hidden="false" customHeight="false" outlineLevel="0" collapsed="false">
      <c r="A417" s="1" t="s">
        <v>388</v>
      </c>
      <c r="B417" s="1" t="str">
        <f aca="false">VLOOKUP(A417,[1]Sheet2!A$1:B$502,2,TRUE())</f>
        <v>35.1 not assigned.no ontology</v>
      </c>
    </row>
    <row r="418" customFormat="false" ht="14.25" hidden="false" customHeight="false" outlineLevel="0" collapsed="false">
      <c r="A418" s="1" t="s">
        <v>389</v>
      </c>
      <c r="B418" s="1" t="str">
        <f aca="false">VLOOKUP(A418,[1]Sheet2!A$1:B$502,2,TRUE())</f>
        <v>35.1 not assigned.no ontology</v>
      </c>
    </row>
    <row r="419" customFormat="false" ht="14.25" hidden="false" customHeight="false" outlineLevel="0" collapsed="false">
      <c r="A419" s="1" t="s">
        <v>390</v>
      </c>
      <c r="B419" s="1" t="str">
        <f aca="false">VLOOKUP(A419,[1]Sheet2!A$1:B$502,2,TRUE())</f>
        <v>35.1 not assigned.no ontology</v>
      </c>
    </row>
    <row r="420" customFormat="false" ht="14.25" hidden="false" customHeight="false" outlineLevel="0" collapsed="false">
      <c r="A420" s="1" t="s">
        <v>391</v>
      </c>
      <c r="B420" s="1" t="str">
        <f aca="false">VLOOKUP(A420,[1]Sheet2!A$1:B$502,2,TRUE())</f>
        <v>35.1 not assigned.no ontology</v>
      </c>
    </row>
    <row r="421" customFormat="false" ht="14.25" hidden="false" customHeight="false" outlineLevel="0" collapsed="false">
      <c r="A421" s="1" t="s">
        <v>392</v>
      </c>
      <c r="B421" s="1" t="str">
        <f aca="false">VLOOKUP(A421,[1]Sheet2!A$1:B$502,2,TRUE())</f>
        <v>35.1 not assigned.no ontology</v>
      </c>
    </row>
    <row r="422" customFormat="false" ht="14.25" hidden="false" customHeight="false" outlineLevel="0" collapsed="false">
      <c r="A422" s="1" t="s">
        <v>393</v>
      </c>
      <c r="B422" s="1" t="str">
        <f aca="false">VLOOKUP(A422,[1]Sheet2!A$1:B$502,2,TRUE())</f>
        <v>35.1 not assigned.no ontology</v>
      </c>
    </row>
    <row r="423" customFormat="false" ht="14.25" hidden="false" customHeight="false" outlineLevel="0" collapsed="false">
      <c r="A423" s="1" t="s">
        <v>394</v>
      </c>
      <c r="B423" s="1" t="str">
        <f aca="false">VLOOKUP(A423,[1]Sheet2!A$1:B$502,2,TRUE())</f>
        <v>35.1 not assigned.no ontology</v>
      </c>
    </row>
    <row r="424" customFormat="false" ht="14.25" hidden="false" customHeight="false" outlineLevel="0" collapsed="false">
      <c r="A424" s="1" t="s">
        <v>395</v>
      </c>
      <c r="B424" s="1" t="str">
        <f aca="false">VLOOKUP(A424,[1]Sheet2!A$1:B$502,2,TRUE())</f>
        <v>35.1 not assigned.no ontology</v>
      </c>
    </row>
    <row r="425" customFormat="false" ht="14.25" hidden="false" customHeight="false" outlineLevel="0" collapsed="false">
      <c r="A425" s="1" t="s">
        <v>396</v>
      </c>
      <c r="B425" s="1" t="str">
        <f aca="false">VLOOKUP(A425,[1]Sheet2!A$1:B$502,2,TRUE())</f>
        <v>35.1 not assigned.no ontology</v>
      </c>
    </row>
    <row r="426" customFormat="false" ht="14.25" hidden="false" customHeight="false" outlineLevel="0" collapsed="false">
      <c r="A426" s="1" t="s">
        <v>397</v>
      </c>
      <c r="B426" s="1" t="str">
        <f aca="false">VLOOKUP(A426,[1]Sheet2!A$1:B$502,2,TRUE())</f>
        <v>35.1 not assigned.no ontology</v>
      </c>
    </row>
    <row r="427" customFormat="false" ht="14.25" hidden="false" customHeight="false" outlineLevel="0" collapsed="false">
      <c r="A427" s="1" t="s">
        <v>398</v>
      </c>
      <c r="B427" s="1" t="str">
        <f aca="false">VLOOKUP(A427,[1]Sheet2!A$1:B$502,2,TRUE())</f>
        <v>35.1 not assigned.no ontology</v>
      </c>
    </row>
    <row r="428" customFormat="false" ht="14.25" hidden="false" customHeight="false" outlineLevel="0" collapsed="false">
      <c r="A428" s="1" t="s">
        <v>399</v>
      </c>
      <c r="B428" s="1" t="str">
        <f aca="false">VLOOKUP(A428,[1]Sheet2!A$1:B$502,2,TRUE())</f>
        <v>35.1 not assigned.no ontology</v>
      </c>
    </row>
    <row r="429" customFormat="false" ht="14.25" hidden="false" customHeight="false" outlineLevel="0" collapsed="false">
      <c r="A429" s="1" t="s">
        <v>400</v>
      </c>
      <c r="B429" s="1" t="str">
        <f aca="false">VLOOKUP(A429,[1]Sheet2!A$1:B$502,2,TRUE())</f>
        <v>35.1 not assigned.no ontology</v>
      </c>
    </row>
    <row r="430" customFormat="false" ht="14.25" hidden="false" customHeight="false" outlineLevel="0" collapsed="false">
      <c r="A430" s="1" t="s">
        <v>401</v>
      </c>
      <c r="B430" s="1" t="str">
        <f aca="false">VLOOKUP(A430,[1]Sheet2!A$1:B$502,2,TRUE())</f>
        <v>35.1 not assigned.no ontology</v>
      </c>
    </row>
    <row r="431" customFormat="false" ht="14.25" hidden="false" customHeight="false" outlineLevel="0" collapsed="false">
      <c r="A431" s="1" t="s">
        <v>402</v>
      </c>
      <c r="B431" s="1" t="str">
        <f aca="false">VLOOKUP(A431,[1]Sheet2!A$1:B$502,2,TRUE())</f>
        <v>35.1 not assigned.no ontology</v>
      </c>
    </row>
    <row r="432" customFormat="false" ht="14.25" hidden="false" customHeight="false" outlineLevel="0" collapsed="false">
      <c r="A432" s="1" t="s">
        <v>403</v>
      </c>
      <c r="B432" s="1" t="str">
        <f aca="false">VLOOKUP(A432,[1]Sheet2!A$1:B$502,2,TRUE())</f>
        <v>35.1 not assigned.no ontology</v>
      </c>
    </row>
    <row r="433" customFormat="false" ht="14.25" hidden="false" customHeight="false" outlineLevel="0" collapsed="false">
      <c r="A433" s="1" t="s">
        <v>404</v>
      </c>
      <c r="B433" s="1" t="str">
        <f aca="false">VLOOKUP(A433,[1]Sheet2!A$1:B$502,2,TRUE())</f>
        <v>35.1 not assigned.no ontology</v>
      </c>
    </row>
    <row r="434" customFormat="false" ht="14.25" hidden="false" customHeight="false" outlineLevel="0" collapsed="false">
      <c r="A434" s="1" t="s">
        <v>405</v>
      </c>
      <c r="B434" s="1" t="str">
        <f aca="false">VLOOKUP(A434,[1]Sheet2!A$1:B$502,2,TRUE())</f>
        <v>35.1 not assigned.no ontology</v>
      </c>
    </row>
    <row r="435" customFormat="false" ht="14.25" hidden="false" customHeight="false" outlineLevel="0" collapsed="false">
      <c r="A435" s="1" t="s">
        <v>406</v>
      </c>
      <c r="B435" s="1" t="str">
        <f aca="false">VLOOKUP(A435,[1]Sheet2!A$1:B$502,2,TRUE())</f>
        <v>35.1 not assigned.no ontology</v>
      </c>
    </row>
    <row r="436" customFormat="false" ht="14.25" hidden="false" customHeight="false" outlineLevel="0" collapsed="false">
      <c r="A436" s="1" t="s">
        <v>407</v>
      </c>
      <c r="B436" s="1" t="str">
        <f aca="false">VLOOKUP(A436,[1]Sheet2!A$1:B$502,2,TRUE())</f>
        <v>35.1 not assigned.no ontology</v>
      </c>
    </row>
    <row r="437" customFormat="false" ht="14.25" hidden="false" customHeight="false" outlineLevel="0" collapsed="false">
      <c r="A437" s="1" t="s">
        <v>408</v>
      </c>
      <c r="B437" s="1" t="str">
        <f aca="false">VLOOKUP(A437,[1]Sheet2!A$1:B$502,2,TRUE())</f>
        <v>35.1 not assigned.no ontology</v>
      </c>
    </row>
    <row r="438" customFormat="false" ht="14.25" hidden="false" customHeight="false" outlineLevel="0" collapsed="false">
      <c r="A438" s="1" t="s">
        <v>409</v>
      </c>
      <c r="B438" s="1" t="str">
        <f aca="false">VLOOKUP(A438,[1]Sheet2!A$1:B$502,2,TRUE())</f>
        <v>35.1 not assigned.no ontology</v>
      </c>
    </row>
    <row r="439" customFormat="false" ht="14.25" hidden="false" customHeight="false" outlineLevel="0" collapsed="false">
      <c r="A439" s="1" t="s">
        <v>410</v>
      </c>
      <c r="B439" s="1" t="str">
        <f aca="false">VLOOKUP(A439,[1]Sheet2!A$1:B$502,2,TRUE())</f>
        <v>35.1 not assigned.no ontology</v>
      </c>
    </row>
    <row r="440" customFormat="false" ht="14.25" hidden="false" customHeight="false" outlineLevel="0" collapsed="false">
      <c r="A440" s="1" t="s">
        <v>411</v>
      </c>
      <c r="B440" s="1" t="str">
        <f aca="false">VLOOKUP(A440,[1]Sheet2!A$1:B$502,2,TRUE())</f>
        <v>35.1 not assigned.no ontology</v>
      </c>
    </row>
    <row r="441" customFormat="false" ht="14.25" hidden="false" customHeight="false" outlineLevel="0" collapsed="false">
      <c r="A441" s="1" t="s">
        <v>412</v>
      </c>
      <c r="B441" s="1" t="str">
        <f aca="false">VLOOKUP(A441,[1]Sheet2!A$1:B$502,2,TRUE())</f>
        <v>35.1 not assigned.no ontology</v>
      </c>
    </row>
    <row r="442" customFormat="false" ht="14.25" hidden="false" customHeight="false" outlineLevel="0" collapsed="false">
      <c r="A442" s="1" t="s">
        <v>413</v>
      </c>
      <c r="B442" s="1" t="str">
        <f aca="false">VLOOKUP(A442,[1]Sheet2!A$1:B$502,2,TRUE())</f>
        <v>35.1 not assigned.no ontology</v>
      </c>
    </row>
    <row r="443" customFormat="false" ht="14.25" hidden="false" customHeight="false" outlineLevel="0" collapsed="false">
      <c r="A443" s="1" t="s">
        <v>414</v>
      </c>
      <c r="B443" s="1" t="str">
        <f aca="false">VLOOKUP(A443,[1]Sheet2!A$1:B$502,2,TRUE())</f>
        <v>35.1 not assigned.no ontology</v>
      </c>
    </row>
    <row r="444" customFormat="false" ht="14.25" hidden="false" customHeight="false" outlineLevel="0" collapsed="false">
      <c r="A444" s="1" t="s">
        <v>415</v>
      </c>
      <c r="B444" s="1" t="str">
        <f aca="false">VLOOKUP(A444,[1]Sheet2!A$1:B$502,2,TRUE())</f>
        <v>35.1 not assigned.no ontology</v>
      </c>
    </row>
    <row r="445" customFormat="false" ht="14.25" hidden="false" customHeight="false" outlineLevel="0" collapsed="false">
      <c r="A445" s="1" t="s">
        <v>416</v>
      </c>
      <c r="B445" s="1" t="str">
        <f aca="false">VLOOKUP(A445,[1]Sheet2!A$1:B$502,2,TRUE())</f>
        <v>35.1 not assigned.no ontology</v>
      </c>
    </row>
    <row r="446" customFormat="false" ht="14.25" hidden="false" customHeight="false" outlineLevel="0" collapsed="false">
      <c r="A446" s="1" t="s">
        <v>417</v>
      </c>
      <c r="B446" s="1" t="str">
        <f aca="false">VLOOKUP(A446,[1]Sheet2!A$1:B$502,2,TRUE())</f>
        <v>35.1 not assigned.no ontology</v>
      </c>
    </row>
    <row r="447" customFormat="false" ht="14.25" hidden="false" customHeight="false" outlineLevel="0" collapsed="false">
      <c r="A447" s="1" t="s">
        <v>418</v>
      </c>
      <c r="B447" s="1" t="str">
        <f aca="false">VLOOKUP(A447,[1]Sheet2!A$1:B$502,2,TRUE())</f>
        <v>35.1 not assigned.no ontology</v>
      </c>
    </row>
    <row r="448" customFormat="false" ht="14.25" hidden="false" customHeight="false" outlineLevel="0" collapsed="false">
      <c r="A448" s="1" t="s">
        <v>419</v>
      </c>
      <c r="B448" s="1" t="str">
        <f aca="false">VLOOKUP(A448,[1]Sheet2!A$1:B$502,2,TRUE())</f>
        <v>35.1 not assigned.no ontology</v>
      </c>
    </row>
    <row r="449" customFormat="false" ht="14.25" hidden="false" customHeight="false" outlineLevel="0" collapsed="false">
      <c r="A449" s="1" t="s">
        <v>420</v>
      </c>
      <c r="B449" s="1" t="str">
        <f aca="false">VLOOKUP(A449,[1]Sheet2!A$1:B$502,2,TRUE())</f>
        <v>35.1 not assigned.no ontology</v>
      </c>
    </row>
    <row r="450" customFormat="false" ht="14.25" hidden="false" customHeight="false" outlineLevel="0" collapsed="false">
      <c r="A450" s="1" t="s">
        <v>421</v>
      </c>
      <c r="B450" s="1" t="str">
        <f aca="false">VLOOKUP(A450,[1]Sheet2!A$1:B$502,2,TRUE())</f>
        <v>35.1 not assigned.no ontology</v>
      </c>
    </row>
    <row r="451" customFormat="false" ht="14.25" hidden="false" customHeight="false" outlineLevel="0" collapsed="false">
      <c r="A451" s="1" t="s">
        <v>422</v>
      </c>
      <c r="B451" s="1" t="str">
        <f aca="false">VLOOKUP(A451,[1]Sheet2!A$1:B$502,2,TRUE())</f>
        <v>35.1 not assigned.no ontology</v>
      </c>
    </row>
    <row r="452" customFormat="false" ht="14.25" hidden="false" customHeight="false" outlineLevel="0" collapsed="false">
      <c r="A452" s="1" t="s">
        <v>422</v>
      </c>
      <c r="B452" s="1" t="str">
        <f aca="false">VLOOKUP(A452,[1]Sheet2!A$1:B$502,2,TRUE())</f>
        <v>35.1 not assigned.no ontology</v>
      </c>
    </row>
    <row r="453" customFormat="false" ht="14.25" hidden="false" customHeight="false" outlineLevel="0" collapsed="false">
      <c r="A453" s="1" t="s">
        <v>423</v>
      </c>
      <c r="B453" s="1" t="str">
        <f aca="false">VLOOKUP(A453,[1]Sheet2!A$1:B$502,2,TRUE())</f>
        <v>35.1 not assigned.no ontology</v>
      </c>
    </row>
    <row r="454" customFormat="false" ht="14.25" hidden="false" customHeight="false" outlineLevel="0" collapsed="false">
      <c r="A454" s="1" t="s">
        <v>424</v>
      </c>
      <c r="B454" s="1" t="str">
        <f aca="false">VLOOKUP(A454,[1]Sheet2!A$1:B$502,2,TRUE())</f>
        <v>35.1 not assigned.no ontology</v>
      </c>
    </row>
    <row r="455" customFormat="false" ht="14.25" hidden="false" customHeight="false" outlineLevel="0" collapsed="false">
      <c r="A455" s="1" t="s">
        <v>425</v>
      </c>
      <c r="B455" s="1" t="str">
        <f aca="false">VLOOKUP(A455,[1]Sheet2!A$1:B$502,2,TRUE())</f>
        <v>35.1 not assigned.no ontology</v>
      </c>
    </row>
    <row r="456" customFormat="false" ht="14.25" hidden="false" customHeight="false" outlineLevel="0" collapsed="false">
      <c r="A456" s="1" t="s">
        <v>426</v>
      </c>
      <c r="B456" s="1" t="str">
        <f aca="false">VLOOKUP(A456,[1]Sheet2!A$1:B$502,2,TRUE())</f>
        <v>35.1 not assigned.no ontology</v>
      </c>
    </row>
    <row r="457" customFormat="false" ht="14.25" hidden="false" customHeight="false" outlineLevel="0" collapsed="false">
      <c r="A457" s="1" t="s">
        <v>427</v>
      </c>
      <c r="B457" s="1" t="str">
        <f aca="false">VLOOKUP(A457,[1]Sheet2!A$1:B$502,2,TRUE())</f>
        <v>35.1 not assigned.no ontology</v>
      </c>
    </row>
    <row r="458" customFormat="false" ht="14.25" hidden="false" customHeight="false" outlineLevel="0" collapsed="false">
      <c r="A458" s="1" t="s">
        <v>428</v>
      </c>
      <c r="B458" s="1" t="str">
        <f aca="false">VLOOKUP(A458,[1]Sheet2!A$1:B$502,2,TRUE())</f>
        <v>35.1 not assigned.no ontology</v>
      </c>
    </row>
    <row r="459" customFormat="false" ht="14.25" hidden="false" customHeight="false" outlineLevel="0" collapsed="false">
      <c r="A459" s="1" t="s">
        <v>429</v>
      </c>
      <c r="B459" s="1" t="str">
        <f aca="false">VLOOKUP(A459,[1]Sheet2!A$1:B$502,2,TRUE())</f>
        <v>35.1.19 not assigned.no ontology.C2 domain-containing protein</v>
      </c>
    </row>
    <row r="460" customFormat="false" ht="14.25" hidden="false" customHeight="false" outlineLevel="0" collapsed="false">
      <c r="A460" s="1" t="s">
        <v>430</v>
      </c>
      <c r="B460" s="1" t="str">
        <f aca="false">VLOOKUP(A460,[1]Sheet2!A$1:B$502,2,TRUE())</f>
        <v>35.1.41 not assigned.no ontology.hydroxyproline rich proteins</v>
      </c>
    </row>
    <row r="461" customFormat="false" ht="14.25" hidden="false" customHeight="false" outlineLevel="0" collapsed="false">
      <c r="A461" s="1" t="s">
        <v>431</v>
      </c>
      <c r="B461" s="1" t="str">
        <f aca="false">VLOOKUP(A461,[1]Sheet2!A$1:B$502,2,TRUE())</f>
        <v>35.1.5 not assigned.no ontology.pentatricopeptide (PPR) repeat-containing protein</v>
      </c>
    </row>
    <row r="462" customFormat="false" ht="14.25" hidden="false" customHeight="false" outlineLevel="0" collapsed="false">
      <c r="A462" s="1" t="s">
        <v>432</v>
      </c>
      <c r="B462" s="1" t="str">
        <f aca="false">VLOOKUP(A462,[1]Sheet2!A$1:B$502,2,TRUE())</f>
        <v>35.2 not assigned.unknown</v>
      </c>
    </row>
    <row r="463" customFormat="false" ht="14.25" hidden="false" customHeight="false" outlineLevel="0" collapsed="false">
      <c r="A463" s="1" t="s">
        <v>433</v>
      </c>
      <c r="B463" s="1" t="str">
        <f aca="false">VLOOKUP(A463,[1]Sheet2!A$1:B$502,2,TRUE())</f>
        <v>35.2 not assigned.unknown</v>
      </c>
    </row>
    <row r="464" customFormat="false" ht="14.25" hidden="false" customHeight="false" outlineLevel="0" collapsed="false">
      <c r="A464" s="1" t="s">
        <v>434</v>
      </c>
      <c r="B464" s="1" t="str">
        <f aca="false">VLOOKUP(A464,[1]Sheet2!A$1:B$502,2,TRUE())</f>
        <v>35.2 not assigned.unknown</v>
      </c>
    </row>
    <row r="465" customFormat="false" ht="14.25" hidden="false" customHeight="false" outlineLevel="0" collapsed="false">
      <c r="A465" s="1" t="s">
        <v>435</v>
      </c>
      <c r="B465" s="1" t="str">
        <f aca="false">VLOOKUP(A465,[1]Sheet2!A$1:B$502,2,TRUE())</f>
        <v>35.2 not assigned.unknown</v>
      </c>
    </row>
    <row r="466" customFormat="false" ht="14.25" hidden="false" customHeight="false" outlineLevel="0" collapsed="false">
      <c r="A466" s="1" t="s">
        <v>436</v>
      </c>
      <c r="B466" s="1" t="str">
        <f aca="false">VLOOKUP(A466,[1]Sheet2!A$1:B$502,2,TRUE())</f>
        <v>35.2 not assigned.unknown</v>
      </c>
    </row>
    <row r="467" customFormat="false" ht="14.25" hidden="false" customHeight="false" outlineLevel="0" collapsed="false">
      <c r="A467" s="1" t="s">
        <v>437</v>
      </c>
      <c r="B467" s="1" t="str">
        <f aca="false">VLOOKUP(A467,[1]Sheet2!A$1:B$502,2,TRUE())</f>
        <v>35.2 not assigned.unknown</v>
      </c>
    </row>
    <row r="468" customFormat="false" ht="14.25" hidden="false" customHeight="false" outlineLevel="0" collapsed="false">
      <c r="A468" s="1" t="s">
        <v>438</v>
      </c>
      <c r="B468" s="1" t="str">
        <f aca="false">VLOOKUP(A468,[1]Sheet2!A$1:B$502,2,TRUE())</f>
        <v>35.2 not assigned.unknown</v>
      </c>
    </row>
    <row r="469" customFormat="false" ht="14.25" hidden="false" customHeight="false" outlineLevel="0" collapsed="false">
      <c r="A469" s="1" t="s">
        <v>439</v>
      </c>
      <c r="B469" s="1" t="str">
        <f aca="false">VLOOKUP(A469,[1]Sheet2!A$1:B$502,2,TRUE())</f>
        <v>35.2 not assigned.unknown</v>
      </c>
    </row>
    <row r="470" customFormat="false" ht="14.25" hidden="false" customHeight="false" outlineLevel="0" collapsed="false">
      <c r="A470" s="1" t="s">
        <v>440</v>
      </c>
      <c r="B470" s="1" t="str">
        <f aca="false">VLOOKUP(A470,[1]Sheet2!A$1:B$502,2,TRUE())</f>
        <v>35.2 not assigned.unknown</v>
      </c>
    </row>
    <row r="471" customFormat="false" ht="14.25" hidden="false" customHeight="false" outlineLevel="0" collapsed="false">
      <c r="A471" s="1" t="s">
        <v>441</v>
      </c>
      <c r="B471" s="1" t="str">
        <f aca="false">VLOOKUP(A471,[1]Sheet2!A$1:B$502,2,TRUE())</f>
        <v>35.2 not assigned.unknown</v>
      </c>
    </row>
    <row r="472" customFormat="false" ht="14.25" hidden="false" customHeight="false" outlineLevel="0" collapsed="false">
      <c r="A472" s="1" t="s">
        <v>442</v>
      </c>
      <c r="B472" s="1" t="str">
        <f aca="false">VLOOKUP(A472,[1]Sheet2!A$1:B$502,2,TRUE())</f>
        <v>35.2 not assigned.unknown</v>
      </c>
    </row>
    <row r="473" customFormat="false" ht="14.25" hidden="false" customHeight="false" outlineLevel="0" collapsed="false">
      <c r="A473" s="1" t="s">
        <v>442</v>
      </c>
      <c r="B473" s="1" t="str">
        <f aca="false">VLOOKUP(A473,[1]Sheet2!A$1:B$502,2,TRUE())</f>
        <v>35.2 not assigned.unknown</v>
      </c>
    </row>
    <row r="474" customFormat="false" ht="14.25" hidden="false" customHeight="false" outlineLevel="0" collapsed="false">
      <c r="A474" s="1" t="s">
        <v>443</v>
      </c>
      <c r="B474" s="1" t="str">
        <f aca="false">VLOOKUP(A474,[1]Sheet2!A$1:B$502,2,TRUE())</f>
        <v>35.2 not assigned.unknown</v>
      </c>
    </row>
    <row r="475" customFormat="false" ht="14.25" hidden="false" customHeight="false" outlineLevel="0" collapsed="false">
      <c r="A475" s="1" t="s">
        <v>444</v>
      </c>
      <c r="B475" s="1" t="str">
        <f aca="false">VLOOKUP(A475,[1]Sheet2!A$1:B$502,2,TRUE())</f>
        <v>35.2 not assigned.unknown</v>
      </c>
    </row>
    <row r="476" customFormat="false" ht="14.25" hidden="false" customHeight="false" outlineLevel="0" collapsed="false">
      <c r="A476" s="1" t="s">
        <v>445</v>
      </c>
      <c r="B476" s="1" t="str">
        <f aca="false">VLOOKUP(A476,[1]Sheet2!A$1:B$502,2,TRUE())</f>
        <v>35.2 not assigned.unknown</v>
      </c>
    </row>
    <row r="477" customFormat="false" ht="14.25" hidden="false" customHeight="false" outlineLevel="0" collapsed="false">
      <c r="A477" s="1" t="s">
        <v>446</v>
      </c>
      <c r="B477" s="1" t="str">
        <f aca="false">VLOOKUP(A477,[1]Sheet2!A$1:B$502,2,TRUE())</f>
        <v>35.2 not assigned.unknown</v>
      </c>
    </row>
    <row r="478" customFormat="false" ht="14.25" hidden="false" customHeight="false" outlineLevel="0" collapsed="false">
      <c r="A478" s="1" t="s">
        <v>447</v>
      </c>
      <c r="B478" s="1" t="str">
        <f aca="false">VLOOKUP(A478,[1]Sheet2!A$1:B$502,2,TRUE())</f>
        <v>35.2 not assigned.unknown</v>
      </c>
    </row>
    <row r="479" customFormat="false" ht="14.25" hidden="false" customHeight="false" outlineLevel="0" collapsed="false">
      <c r="A479" s="1" t="s">
        <v>448</v>
      </c>
      <c r="B479" s="1" t="str">
        <f aca="false">VLOOKUP(A479,[1]Sheet2!A$1:B$502,2,TRUE())</f>
        <v>35.2 not assigned.unknown</v>
      </c>
    </row>
    <row r="480" customFormat="false" ht="14.25" hidden="false" customHeight="false" outlineLevel="0" collapsed="false">
      <c r="A480" s="1" t="s">
        <v>449</v>
      </c>
      <c r="B480" s="1" t="str">
        <f aca="false">VLOOKUP(A480,[1]Sheet2!A$1:B$502,2,TRUE())</f>
        <v>35.2 not assigned.unknown</v>
      </c>
    </row>
    <row r="481" customFormat="false" ht="14.25" hidden="false" customHeight="false" outlineLevel="0" collapsed="false">
      <c r="A481" s="1" t="s">
        <v>450</v>
      </c>
      <c r="B481" s="1" t="str">
        <f aca="false">VLOOKUP(A481,[1]Sheet2!A$1:B$502,2,TRUE())</f>
        <v>35.2 not assigned.unknown</v>
      </c>
    </row>
    <row r="482" customFormat="false" ht="14.25" hidden="false" customHeight="false" outlineLevel="0" collapsed="false">
      <c r="A482" s="1" t="s">
        <v>451</v>
      </c>
      <c r="B482" s="1" t="str">
        <f aca="false">VLOOKUP(A482,[1]Sheet2!A$1:B$502,2,TRUE())</f>
        <v>35.2 not assigned.unknown</v>
      </c>
    </row>
    <row r="483" customFormat="false" ht="14.25" hidden="false" customHeight="false" outlineLevel="0" collapsed="false">
      <c r="A483" s="1" t="s">
        <v>452</v>
      </c>
      <c r="B483" s="1" t="str">
        <f aca="false">VLOOKUP(A483,[1]Sheet2!A$1:B$502,2,TRUE())</f>
        <v>35.2 not assigned.unknown</v>
      </c>
    </row>
    <row r="484" customFormat="false" ht="14.25" hidden="false" customHeight="false" outlineLevel="0" collapsed="false">
      <c r="A484" s="1" t="s">
        <v>453</v>
      </c>
      <c r="B484" s="1" t="str">
        <f aca="false">VLOOKUP(A484,[1]Sheet2!A$1:B$502,2,TRUE())</f>
        <v>35.2 not assigned.unknown</v>
      </c>
    </row>
    <row r="485" customFormat="false" ht="14.25" hidden="false" customHeight="false" outlineLevel="0" collapsed="false">
      <c r="A485" s="1" t="s">
        <v>454</v>
      </c>
      <c r="B485" s="1" t="str">
        <f aca="false">VLOOKUP(A485,[1]Sheet2!A$1:B$502,2,TRUE())</f>
        <v>35.2 not assigned.unknown</v>
      </c>
    </row>
    <row r="486" customFormat="false" ht="14.25" hidden="false" customHeight="false" outlineLevel="0" collapsed="false">
      <c r="A486" s="1" t="s">
        <v>454</v>
      </c>
      <c r="B486" s="1" t="str">
        <f aca="false">VLOOKUP(A486,[1]Sheet2!A$1:B$502,2,TRUE())</f>
        <v>35.2 not assigned.unknown</v>
      </c>
    </row>
    <row r="487" customFormat="false" ht="14.25" hidden="false" customHeight="false" outlineLevel="0" collapsed="false">
      <c r="A487" s="1" t="s">
        <v>455</v>
      </c>
      <c r="B487" s="1" t="str">
        <f aca="false">VLOOKUP(A487,[1]Sheet2!A$1:B$502,2,TRUE())</f>
        <v>35.2 not assigned.unknown</v>
      </c>
    </row>
    <row r="488" customFormat="false" ht="14.25" hidden="false" customHeight="false" outlineLevel="0" collapsed="false">
      <c r="A488" s="1" t="s">
        <v>456</v>
      </c>
      <c r="B488" s="1" t="str">
        <f aca="false">VLOOKUP(A488,[1]Sheet2!A$1:B$502,2,TRUE())</f>
        <v>35.2 not assigned.unknown</v>
      </c>
    </row>
    <row r="489" customFormat="false" ht="14.25" hidden="false" customHeight="false" outlineLevel="0" collapsed="false">
      <c r="A489" s="1" t="s">
        <v>457</v>
      </c>
      <c r="B489" s="1" t="str">
        <f aca="false">VLOOKUP(A489,[1]Sheet2!A$1:B$502,2,TRUE())</f>
        <v>35.2 not assigned.unknown</v>
      </c>
    </row>
    <row r="490" customFormat="false" ht="14.25" hidden="false" customHeight="false" outlineLevel="0" collapsed="false">
      <c r="A490" s="1" t="s">
        <v>458</v>
      </c>
      <c r="B490" s="1" t="str">
        <f aca="false">VLOOKUP(A490,[1]Sheet2!A$1:B$502,2,TRUE())</f>
        <v>35.2 not assigned.unknown</v>
      </c>
    </row>
    <row r="491" customFormat="false" ht="14.25" hidden="false" customHeight="false" outlineLevel="0" collapsed="false">
      <c r="A491" s="1" t="s">
        <v>459</v>
      </c>
      <c r="B491" s="1" t="str">
        <f aca="false">VLOOKUP(A491,[1]Sheet2!A$1:B$502,2,TRUE())</f>
        <v>35.2 not assigned.unknown</v>
      </c>
    </row>
    <row r="492" customFormat="false" ht="14.25" hidden="false" customHeight="false" outlineLevel="0" collapsed="false">
      <c r="A492" s="1" t="s">
        <v>460</v>
      </c>
      <c r="B492" s="1" t="str">
        <f aca="false">VLOOKUP(A492,[1]Sheet2!A$1:B$502,2,TRUE())</f>
        <v>35.2 not assigned.unknown</v>
      </c>
    </row>
    <row r="493" customFormat="false" ht="14.25" hidden="false" customHeight="false" outlineLevel="0" collapsed="false">
      <c r="A493" s="1" t="s">
        <v>461</v>
      </c>
      <c r="B493" s="1" t="str">
        <f aca="false">VLOOKUP(A493,[1]Sheet2!A$1:B$502,2,TRUE())</f>
        <v>35.2 not assigned.unknown</v>
      </c>
    </row>
    <row r="494" customFormat="false" ht="14.25" hidden="false" customHeight="false" outlineLevel="0" collapsed="false">
      <c r="A494" s="1" t="s">
        <v>462</v>
      </c>
      <c r="B494" s="1" t="str">
        <f aca="false">VLOOKUP(A494,[1]Sheet2!A$1:B$502,2,TRUE())</f>
        <v>35.2 not assigned.unknown</v>
      </c>
    </row>
    <row r="495" customFormat="false" ht="14.25" hidden="false" customHeight="false" outlineLevel="0" collapsed="false">
      <c r="A495" s="1" t="s">
        <v>463</v>
      </c>
      <c r="B495" s="1" t="str">
        <f aca="false">VLOOKUP(A495,[1]Sheet2!A$1:B$502,2,TRUE())</f>
        <v>35.2 not assigned.unknown</v>
      </c>
    </row>
    <row r="496" customFormat="false" ht="14.25" hidden="false" customHeight="false" outlineLevel="0" collapsed="false">
      <c r="A496" s="1" t="s">
        <v>464</v>
      </c>
      <c r="B496" s="1" t="str">
        <f aca="false">VLOOKUP(A496,[1]Sheet2!A$1:B$502,2,TRUE())</f>
        <v>35.2 not assigned.unknown</v>
      </c>
    </row>
    <row r="497" customFormat="false" ht="14.25" hidden="false" customHeight="false" outlineLevel="0" collapsed="false">
      <c r="A497" s="1" t="s">
        <v>465</v>
      </c>
      <c r="B497" s="1" t="str">
        <f aca="false">VLOOKUP(A497,[1]Sheet2!A$1:B$502,2,TRUE())</f>
        <v>35.2 not assigned.unknown</v>
      </c>
    </row>
    <row r="498" customFormat="false" ht="14.25" hidden="false" customHeight="false" outlineLevel="0" collapsed="false">
      <c r="A498" s="1" t="s">
        <v>466</v>
      </c>
      <c r="B498" s="1" t="str">
        <f aca="false">VLOOKUP(A498,[1]Sheet2!A$1:B$502,2,TRUE())</f>
        <v>35.2 not assigned.unknown</v>
      </c>
    </row>
    <row r="499" customFormat="false" ht="14.25" hidden="false" customHeight="false" outlineLevel="0" collapsed="false">
      <c r="A499" s="1" t="s">
        <v>467</v>
      </c>
      <c r="B499" s="1" t="str">
        <f aca="false">VLOOKUP(A499,[1]Sheet2!A$1:B$502,2,TRUE())</f>
        <v>35.2 not assigned.unknown</v>
      </c>
    </row>
    <row r="500" customFormat="false" ht="14.25" hidden="false" customHeight="false" outlineLevel="0" collapsed="false">
      <c r="A500" s="1" t="s">
        <v>468</v>
      </c>
      <c r="B500" s="1" t="str">
        <f aca="false">VLOOKUP(A500,[1]Sheet2!A$1:B$502,2,TRUE())</f>
        <v>35.2 not assigned.unknown</v>
      </c>
    </row>
    <row r="501" customFormat="false" ht="14.25" hidden="false" customHeight="false" outlineLevel="0" collapsed="false">
      <c r="A501" s="1" t="s">
        <v>469</v>
      </c>
      <c r="B501" s="1" t="str">
        <f aca="false">VLOOKUP(A501,[1]Sheet2!A$1:B$502,2,TRUE())</f>
        <v>35.2 not assigned.unknown</v>
      </c>
    </row>
    <row r="502" customFormat="false" ht="14.25" hidden="false" customHeight="false" outlineLevel="0" collapsed="false">
      <c r="A502" s="1" t="s">
        <v>470</v>
      </c>
      <c r="B502" s="1" t="str">
        <f aca="false">VLOOKUP(A502,[1]Sheet2!A$1:B$502,2,TRUE())</f>
        <v>35.2 not assigned.unknown</v>
      </c>
    </row>
    <row r="503" customFormat="false" ht="14.25" hidden="false" customHeight="false" outlineLevel="0" collapsed="false">
      <c r="A503" s="1" t="s">
        <v>471</v>
      </c>
      <c r="B503" s="1" t="str">
        <f aca="false">VLOOKUP(A503,[1]Sheet2!A$1:B$502,2,TRUE())</f>
        <v>35.2 not assigned.unknown</v>
      </c>
    </row>
    <row r="504" customFormat="false" ht="14.25" hidden="false" customHeight="false" outlineLevel="0" collapsed="false">
      <c r="A504" s="1" t="s">
        <v>472</v>
      </c>
      <c r="B504" s="1" t="str">
        <f aca="false">VLOOKUP(A504,[1]Sheet2!A$1:B$502,2,TRUE())</f>
        <v>35.2 not assigned.unknown</v>
      </c>
    </row>
    <row r="505" customFormat="false" ht="14.25" hidden="false" customHeight="false" outlineLevel="0" collapsed="false">
      <c r="A505" s="1" t="s">
        <v>473</v>
      </c>
      <c r="B505" s="1" t="str">
        <f aca="false">VLOOKUP(A505,[1]Sheet2!A$1:B$502,2,TRUE())</f>
        <v>35.2 not assigned.unknown</v>
      </c>
    </row>
    <row r="506" customFormat="false" ht="14.25" hidden="false" customHeight="false" outlineLevel="0" collapsed="false">
      <c r="A506" s="1" t="s">
        <v>474</v>
      </c>
      <c r="B506" s="1" t="str">
        <f aca="false">VLOOKUP(A506,[1]Sheet2!A$1:B$502,2,TRUE())</f>
        <v>35.2 not assigned.unknown</v>
      </c>
    </row>
    <row r="507" customFormat="false" ht="14.25" hidden="false" customHeight="false" outlineLevel="0" collapsed="false">
      <c r="A507" s="1" t="s">
        <v>475</v>
      </c>
      <c r="B507" s="1" t="str">
        <f aca="false">VLOOKUP(A507,[1]Sheet2!A$1:B$502,2,TRUE())</f>
        <v>35.2 not assigned.unknown</v>
      </c>
    </row>
    <row r="508" customFormat="false" ht="14.25" hidden="false" customHeight="false" outlineLevel="0" collapsed="false">
      <c r="A508" s="1" t="s">
        <v>476</v>
      </c>
      <c r="B508" s="1" t="str">
        <f aca="false">VLOOKUP(A508,[1]Sheet2!A$1:B$502,2,TRUE())</f>
        <v>35.2 not assigned.unknown</v>
      </c>
    </row>
    <row r="509" customFormat="false" ht="14.25" hidden="false" customHeight="false" outlineLevel="0" collapsed="false">
      <c r="A509" s="1" t="s">
        <v>477</v>
      </c>
      <c r="B509" s="1" t="str">
        <f aca="false">VLOOKUP(A509,[1]Sheet2!A$1:B$502,2,TRUE())</f>
        <v>35.2 not assigned.unknown</v>
      </c>
    </row>
    <row r="510" customFormat="false" ht="14.25" hidden="false" customHeight="false" outlineLevel="0" collapsed="false">
      <c r="A510" s="1" t="s">
        <v>478</v>
      </c>
      <c r="B510" s="1" t="str">
        <f aca="false">VLOOKUP(A510,[1]Sheet2!A$1:B$502,2,TRUE())</f>
        <v>35.2 not assigned.unknown</v>
      </c>
    </row>
    <row r="511" customFormat="false" ht="14.25" hidden="false" customHeight="false" outlineLevel="0" collapsed="false">
      <c r="A511" s="1" t="s">
        <v>479</v>
      </c>
      <c r="B511" s="1" t="str">
        <f aca="false">VLOOKUP(A511,[1]Sheet2!A$1:B$502,2,TRUE())</f>
        <v>35.2 not assigned.unknown</v>
      </c>
    </row>
    <row r="512" customFormat="false" ht="14.25" hidden="false" customHeight="false" outlineLevel="0" collapsed="false">
      <c r="A512" s="1" t="s">
        <v>480</v>
      </c>
      <c r="B512" s="1" t="str">
        <f aca="false">VLOOKUP(A512,[1]Sheet2!A$1:B$502,2,TRUE())</f>
        <v>35.2 not assigned.unknown</v>
      </c>
    </row>
    <row r="513" customFormat="false" ht="14.25" hidden="false" customHeight="false" outlineLevel="0" collapsed="false">
      <c r="A513" s="1" t="s">
        <v>481</v>
      </c>
      <c r="B513" s="1" t="str">
        <f aca="false">VLOOKUP(A513,[1]Sheet2!A$1:B$502,2,TRUE())</f>
        <v>35.2 not assigned.unknown</v>
      </c>
    </row>
    <row r="514" customFormat="false" ht="14.25" hidden="false" customHeight="false" outlineLevel="0" collapsed="false">
      <c r="A514" s="1" t="s">
        <v>482</v>
      </c>
      <c r="B514" s="1" t="str">
        <f aca="false">VLOOKUP(A514,[1]Sheet2!A$1:B$502,2,TRUE())</f>
        <v>35.2 not assigned.unknown</v>
      </c>
    </row>
    <row r="515" customFormat="false" ht="14.25" hidden="false" customHeight="false" outlineLevel="0" collapsed="false">
      <c r="A515" s="1" t="s">
        <v>483</v>
      </c>
      <c r="B515" s="1" t="str">
        <f aca="false">VLOOKUP(A515,[1]Sheet2!A$1:B$502,2,TRUE())</f>
        <v>35.2 not assigned.unknown</v>
      </c>
    </row>
    <row r="516" customFormat="false" ht="14.25" hidden="false" customHeight="false" outlineLevel="0" collapsed="false">
      <c r="A516" s="1" t="s">
        <v>484</v>
      </c>
      <c r="B516" s="1" t="str">
        <f aca="false">VLOOKUP(A516,[1]Sheet2!A$1:B$502,2,TRUE())</f>
        <v>35.2 not assigned.unknown</v>
      </c>
    </row>
    <row r="517" customFormat="false" ht="14.25" hidden="false" customHeight="false" outlineLevel="0" collapsed="false">
      <c r="A517" s="1" t="s">
        <v>485</v>
      </c>
      <c r="B517" s="1" t="str">
        <f aca="false">VLOOKUP(A517,[1]Sheet2!A$1:B$502,2,TRUE())</f>
        <v>35.2 not assigned.unknown</v>
      </c>
    </row>
    <row r="518" customFormat="false" ht="14.25" hidden="false" customHeight="false" outlineLevel="0" collapsed="false">
      <c r="A518" s="1" t="s">
        <v>486</v>
      </c>
      <c r="B518" s="1" t="str">
        <f aca="false">VLOOKUP(A518,[1]Sheet2!A$1:B$502,2,TRUE())</f>
        <v>35.2 not assigned.unknown</v>
      </c>
    </row>
    <row r="519" customFormat="false" ht="14.25" hidden="false" customHeight="false" outlineLevel="0" collapsed="false">
      <c r="A519" s="1" t="s">
        <v>487</v>
      </c>
      <c r="B519" s="1" t="str">
        <f aca="false">VLOOKUP(A519,[1]Sheet2!A$1:B$502,2,TRUE())</f>
        <v>35.2 not assigned.unknown</v>
      </c>
    </row>
    <row r="520" customFormat="false" ht="14.25" hidden="false" customHeight="false" outlineLevel="0" collapsed="false">
      <c r="A520" s="1" t="s">
        <v>487</v>
      </c>
      <c r="B520" s="1" t="str">
        <f aca="false">VLOOKUP(A520,[1]Sheet2!A$1:B$502,2,TRUE())</f>
        <v>35.2 not assigned.unknown</v>
      </c>
    </row>
    <row r="521" customFormat="false" ht="14.25" hidden="false" customHeight="false" outlineLevel="0" collapsed="false">
      <c r="A521" s="1" t="s">
        <v>488</v>
      </c>
      <c r="B521" s="1" t="str">
        <f aca="false">VLOOKUP(A521,[1]Sheet2!A$1:B$502,2,TRUE())</f>
        <v>35.2 not assigned.unknown</v>
      </c>
    </row>
    <row r="522" customFormat="false" ht="14.25" hidden="false" customHeight="false" outlineLevel="0" collapsed="false">
      <c r="A522" s="1" t="s">
        <v>489</v>
      </c>
      <c r="B522" s="1" t="str">
        <f aca="false">VLOOKUP(A522,[1]Sheet2!A$1:B$502,2,TRUE())</f>
        <v>35.2 not assigned.unknown</v>
      </c>
    </row>
    <row r="523" customFormat="false" ht="14.25" hidden="false" customHeight="false" outlineLevel="0" collapsed="false">
      <c r="A523" s="1" t="s">
        <v>490</v>
      </c>
      <c r="B523" s="1" t="str">
        <f aca="false">VLOOKUP(A523,[1]Sheet2!A$1:B$502,2,TRUE())</f>
        <v>35.2 not assigned.unknown</v>
      </c>
    </row>
    <row r="524" customFormat="false" ht="14.25" hidden="false" customHeight="false" outlineLevel="0" collapsed="false">
      <c r="A524" s="1" t="s">
        <v>491</v>
      </c>
      <c r="B524" s="1" t="str">
        <f aca="false">VLOOKUP(A524,[1]Sheet2!A$1:B$502,2,TRUE())</f>
        <v>35.2 not assigned.unknown</v>
      </c>
    </row>
    <row r="525" customFormat="false" ht="14.25" hidden="false" customHeight="false" outlineLevel="0" collapsed="false">
      <c r="A525" s="1" t="s">
        <v>492</v>
      </c>
      <c r="B525" s="1" t="str">
        <f aca="false">VLOOKUP(A525,[1]Sheet2!A$1:B$502,2,TRUE())</f>
        <v>35.2 not assigned.unknown</v>
      </c>
    </row>
    <row r="526" customFormat="false" ht="14.25" hidden="false" customHeight="false" outlineLevel="0" collapsed="false">
      <c r="A526" s="1" t="s">
        <v>492</v>
      </c>
      <c r="B526" s="1" t="str">
        <f aca="false">VLOOKUP(A526,[1]Sheet2!A$1:B$502,2,TRUE())</f>
        <v>35.2 not assigned.unknown</v>
      </c>
    </row>
    <row r="527" customFormat="false" ht="14.25" hidden="false" customHeight="false" outlineLevel="0" collapsed="false">
      <c r="A527" s="1" t="s">
        <v>493</v>
      </c>
      <c r="B527" s="1" t="str">
        <f aca="false">VLOOKUP(A527,[1]Sheet2!A$1:B$502,2,TRUE())</f>
        <v>35.2 not assigned.unknown</v>
      </c>
    </row>
    <row r="528" customFormat="false" ht="14.25" hidden="false" customHeight="false" outlineLevel="0" collapsed="false">
      <c r="A528" s="1" t="s">
        <v>494</v>
      </c>
      <c r="B528" s="1" t="str">
        <f aca="false">VLOOKUP(A528,[1]Sheet2!A$1:B$502,2,TRUE())</f>
        <v>35.2 not assigned.unknown</v>
      </c>
    </row>
    <row r="529" customFormat="false" ht="14.25" hidden="false" customHeight="false" outlineLevel="0" collapsed="false">
      <c r="A529" s="1" t="s">
        <v>495</v>
      </c>
      <c r="B529" s="1" t="str">
        <f aca="false">VLOOKUP(A529,[1]Sheet2!A$1:B$502,2,TRUE())</f>
        <v>35.2 not assigned.unknown</v>
      </c>
    </row>
    <row r="530" customFormat="false" ht="14.25" hidden="false" customHeight="false" outlineLevel="0" collapsed="false">
      <c r="A530" s="1" t="s">
        <v>496</v>
      </c>
      <c r="B530" s="1" t="str">
        <f aca="false">VLOOKUP(A530,[1]Sheet2!A$1:B$502,2,TRUE())</f>
        <v>4.2 glycolysis.PGM</v>
      </c>
    </row>
    <row r="531" customFormat="false" ht="14.25" hidden="false" customHeight="false" outlineLevel="0" collapsed="false">
      <c r="A531" s="1" t="s">
        <v>497</v>
      </c>
      <c r="B531" s="1" t="str">
        <f aca="false">VLOOKUP(A531,[1]Sheet2!A$1:B$502,2,TRUE())</f>
        <v>4.2 glycolysis.PGM</v>
      </c>
    </row>
    <row r="532" customFormat="false" ht="14.25" hidden="false" customHeight="false" outlineLevel="0" collapsed="false">
      <c r="A532" s="1" t="s">
        <v>498</v>
      </c>
      <c r="B532" s="1" t="str">
        <f aca="false">VLOOKUP(A532,[1]Sheet2!A$1:B$502,2,TRUE())</f>
        <v>4.5 glycolysis.pyrophosphate-fructose-6-P phosphotransferase</v>
      </c>
    </row>
    <row r="533" customFormat="false" ht="14.25" hidden="false" customHeight="false" outlineLevel="0" collapsed="false">
      <c r="A533" s="1" t="s">
        <v>499</v>
      </c>
      <c r="B533" s="1" t="str">
        <f aca="false">VLOOKUP(A533,[1]Sheet2!A$1:B$502,2,TRUE())</f>
        <v>5.3 fermentation.ADH</v>
      </c>
    </row>
    <row r="534" customFormat="false" ht="14.25" hidden="false" customHeight="false" outlineLevel="0" collapsed="false">
      <c r="A534" s="1" t="s">
        <v>500</v>
      </c>
      <c r="B534" s="1" t="str">
        <f aca="false">VLOOKUP(A534,[1]Sheet2!A$1:B$502,2,TRUE())</f>
        <v>6.3 gluconeogenesis.Malate DH</v>
      </c>
    </row>
    <row r="535" customFormat="false" ht="14.25" hidden="false" customHeight="false" outlineLevel="0" collapsed="false">
      <c r="A535" s="1" t="s">
        <v>501</v>
      </c>
      <c r="B535" s="1" t="str">
        <f aca="false">VLOOKUP(A535,[1]Sheet2!A$1:B$502,2,TRUE())</f>
        <v>7.1.1 OPP.oxidative PP.G6PD</v>
      </c>
    </row>
    <row r="536" customFormat="false" ht="14.25" hidden="false" customHeight="false" outlineLevel="0" collapsed="false">
      <c r="A536" s="1" t="s">
        <v>502</v>
      </c>
      <c r="B536" s="1" t="str">
        <f aca="false">VLOOKUP(A536,[1]Sheet2!A$1:B$502,2,TRUE())</f>
        <v>8.1 TCA / org.transformation.TCA</v>
      </c>
    </row>
    <row r="537" customFormat="false" ht="14.25" hidden="false" customHeight="false" outlineLevel="0" collapsed="false">
      <c r="A537" s="1" t="s">
        <v>503</v>
      </c>
      <c r="B537" s="1" t="str">
        <f aca="false">VLOOKUP(A537,[1]Sheet2!A$1:B$502,2,TRUE())</f>
        <v>8.1.6 TCA / org.transformation.TCA.succinyl-CoA ligase</v>
      </c>
    </row>
    <row r="538" customFormat="false" ht="14.25" hidden="false" customHeight="false" outlineLevel="0" collapsed="false">
      <c r="A538" s="1" t="s">
        <v>503</v>
      </c>
      <c r="B538" s="1" t="str">
        <f aca="false">VLOOKUP(A538,[1]Sheet2!A$1:B$502,2,TRUE())</f>
        <v>8.1.6 TCA / org.transformation.TCA.succinyl-CoA ligase</v>
      </c>
    </row>
    <row r="539" customFormat="false" ht="14.25" hidden="false" customHeight="false" outlineLevel="0" collapsed="false">
      <c r="A539" s="1" t="s">
        <v>504</v>
      </c>
      <c r="B539" s="1" t="str">
        <f aca="false">VLOOKUP(A539,[1]Sheet2!A$1:B$502,2,TRUE())</f>
        <v>9.1.1.5 mitochondrial electron transport / ATP synthesis.NADH-DH.carbonic anhydrase</v>
      </c>
    </row>
    <row r="540" customFormat="false" ht="14.25" hidden="false" customHeight="false" outlineLevel="0" collapsed="false">
      <c r="A540" s="1" t="s">
        <v>505</v>
      </c>
      <c r="B540" s="1" t="str">
        <f aca="false">VLOOKUP(A540,[1]Sheet2!A$1:B$502,2,TRUE())</f>
        <v>9.1.2 mitochondrial electron transport / ATP synthesis.NADH-DH.localisation not clear</v>
      </c>
    </row>
    <row r="541" customFormat="false" ht="14.25" hidden="false" customHeight="false" outlineLevel="0" collapsed="false">
      <c r="A541" s="1" t="s">
        <v>506</v>
      </c>
      <c r="B541" s="1" t="str">
        <f aca="false">VLOOKUP(A541,[1]Sheet2!A$1:B$502,2,TRUE())</f>
        <v>9.5 mitochondrial electron transport / ATP synthesis.cytochrome c reductase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24"/>
    <col collapsed="false" customWidth="true" hidden="false" outlineLevel="0" max="2" min="2" style="1" width="115.24"/>
    <col collapsed="false" customWidth="false" hidden="false" outlineLevel="0" max="257" min="3" style="1" width="8.99"/>
  </cols>
  <sheetData>
    <row r="1" customFormat="false" ht="14.25" hidden="false" customHeight="false" outlineLevel="0" collapsed="false">
      <c r="A1" s="1" t="s">
        <v>0</v>
      </c>
      <c r="B1" s="1" t="str">
        <f aca="false">VLOOKUP(A1,[2]Sheet2!A$1:B$201,2,TRUE())</f>
        <v>1.1.1.1 PS.lightreaction.photosystem II.LHC-II</v>
      </c>
    </row>
    <row r="2" customFormat="false" ht="14.25" hidden="false" customHeight="false" outlineLevel="0" collapsed="false">
      <c r="A2" s="1" t="s">
        <v>1</v>
      </c>
      <c r="B2" s="1" t="str">
        <f aca="false">VLOOKUP(A2,[2]Sheet2!A$1:B$201,2,TRUE())</f>
        <v>1.1.1.1 PS.lightreaction.photosystem II.LHC-II</v>
      </c>
    </row>
    <row r="3" customFormat="false" ht="14.25" hidden="false" customHeight="false" outlineLevel="0" collapsed="false">
      <c r="A3" s="1" t="s">
        <v>2</v>
      </c>
      <c r="B3" s="1" t="str">
        <f aca="false">VLOOKUP(A3,[2]Sheet2!A$1:B$201,2,TRUE())</f>
        <v>1.1.6 PS.lightreaction.NADH DH</v>
      </c>
    </row>
    <row r="4" customFormat="false" ht="14.25" hidden="false" customHeight="false" outlineLevel="0" collapsed="false">
      <c r="A4" s="1" t="s">
        <v>507</v>
      </c>
      <c r="B4" s="1" t="str">
        <f aca="false">VLOOKUP(A4,[2]Sheet2!A$1:B$201,2,TRUE())</f>
        <v>10.2.1 cell wall.cellulose synthesis.cellulose synthase</v>
      </c>
    </row>
    <row r="5" customFormat="false" ht="14.25" hidden="false" customHeight="false" outlineLevel="0" collapsed="false">
      <c r="A5" s="1" t="s">
        <v>7</v>
      </c>
      <c r="B5" s="1" t="str">
        <f aca="false">VLOOKUP(A5,[2]Sheet2!A$1:B$201,2,TRUE())</f>
        <v>10.3 cell wall.hemicellulose synthesis</v>
      </c>
    </row>
    <row r="6" customFormat="false" ht="14.25" hidden="false" customHeight="false" outlineLevel="0" collapsed="false">
      <c r="A6" s="1" t="s">
        <v>7</v>
      </c>
      <c r="B6" s="1" t="str">
        <f aca="false">VLOOKUP(A6,[2]Sheet2!A$1:B$201,2,TRUE())</f>
        <v>10.3 cell wall.hemicellulose synthesis</v>
      </c>
    </row>
    <row r="7" customFormat="false" ht="14.25" hidden="false" customHeight="false" outlineLevel="0" collapsed="false">
      <c r="A7" s="1" t="s">
        <v>508</v>
      </c>
      <c r="B7" s="1" t="str">
        <f aca="false">VLOOKUP(A7,[2]Sheet2!A$1:B$201,2,TRUE())</f>
        <v>10.6.3 cell wall.degradation.pectate lyases and polygalacturonases</v>
      </c>
    </row>
    <row r="8" customFormat="false" ht="14.25" hidden="false" customHeight="false" outlineLevel="0" collapsed="false">
      <c r="A8" s="1" t="s">
        <v>8</v>
      </c>
      <c r="B8" s="1" t="str">
        <f aca="false">VLOOKUP(A8,[2]Sheet2!A$1:B$201,2,TRUE())</f>
        <v>10.6.3 cell wall.degradation.pectate lyases and polygalacturonases</v>
      </c>
    </row>
    <row r="9" customFormat="false" ht="14.25" hidden="false" customHeight="false" outlineLevel="0" collapsed="false">
      <c r="A9" s="1" t="s">
        <v>509</v>
      </c>
      <c r="B9" s="1" t="str">
        <f aca="false">VLOOKUP(A9,[2]Sheet2!A$1:B$201,2,TRUE())</f>
        <v>10.6.3 cell wall.degradation.pectate lyases and polygalacturonases</v>
      </c>
    </row>
    <row r="10" customFormat="false" ht="14.25" hidden="false" customHeight="false" outlineLevel="0" collapsed="false">
      <c r="A10" s="1" t="s">
        <v>510</v>
      </c>
      <c r="B10" s="1" t="str">
        <f aca="false">VLOOKUP(A10,[2]Sheet2!A$1:B$201,2,TRUE())</f>
        <v>10.7 cell wall.modification</v>
      </c>
    </row>
    <row r="11" customFormat="false" ht="14.25" hidden="false" customHeight="false" outlineLevel="0" collapsed="false">
      <c r="A11" s="1" t="s">
        <v>10</v>
      </c>
      <c r="B11" s="1" t="str">
        <f aca="false">VLOOKUP(A11,[2]Sheet2!A$1:B$201,2,TRUE())</f>
        <v>10.7 cell wall.modification</v>
      </c>
    </row>
    <row r="12" customFormat="false" ht="14.25" hidden="false" customHeight="false" outlineLevel="0" collapsed="false">
      <c r="A12" s="1" t="s">
        <v>11</v>
      </c>
      <c r="B12" s="1" t="str">
        <f aca="false">VLOOKUP(A12,[2]Sheet2!A$1:B$201,2,TRUE())</f>
        <v>10.7 cell wall.modification</v>
      </c>
    </row>
    <row r="13" customFormat="false" ht="14.25" hidden="false" customHeight="false" outlineLevel="0" collapsed="false">
      <c r="A13" s="1" t="s">
        <v>511</v>
      </c>
      <c r="B13" s="1" t="str">
        <f aca="false">VLOOKUP(A13,[2]Sheet2!A$1:B$201,2,TRUE())</f>
        <v>10.8.2 cell wall.pectin*esterases.acetyl esterase</v>
      </c>
    </row>
    <row r="14" customFormat="false" ht="14.25" hidden="false" customHeight="false" outlineLevel="0" collapsed="false">
      <c r="A14" s="1" t="s">
        <v>16</v>
      </c>
      <c r="B14" s="1" t="str">
        <f aca="false">VLOOKUP(A14,[2]Sheet2!A$1:B$201,2,TRUE())</f>
        <v>11.10.1 lipid metabolism.glycolipid synthesis.MGDG synthase</v>
      </c>
    </row>
    <row r="15" customFormat="false" ht="14.25" hidden="false" customHeight="false" outlineLevel="0" collapsed="false">
      <c r="A15" s="1" t="s">
        <v>512</v>
      </c>
      <c r="B15" s="1" t="str">
        <f aca="false">VLOOKUP(A15,[2]Sheet2!A$1:B$201,2,TRUE())</f>
        <v>11.15* lipid metabolism.transport</v>
      </c>
    </row>
    <row r="16" customFormat="false" ht="14.25" hidden="false" customHeight="false" outlineLevel="0" collapsed="false">
      <c r="A16" s="1" t="s">
        <v>513</v>
      </c>
      <c r="B16" s="1" t="str">
        <f aca="false">VLOOKUP(A16,[2]Sheet2!A$1:B$201,2,TRUE())</f>
        <v>11.5.3 lipid metabolism.glyceral metabolism.FAD-dependent glycerol-3-phosphate dehydrogenase</v>
      </c>
    </row>
    <row r="17" customFormat="false" ht="14.25" hidden="false" customHeight="false" outlineLevel="0" collapsed="false">
      <c r="A17" s="1" t="s">
        <v>514</v>
      </c>
      <c r="B17" s="1" t="str">
        <f aca="false">VLOOKUP(A17,[2]Sheet2!A$1:B$201,2,TRUE())</f>
        <v>13.1.4.1.4 amino acid metabolism.synthesis.branched chain group.common.branched-chain amino acid aminotransferase</v>
      </c>
    </row>
    <row r="18" customFormat="false" ht="14.25" hidden="false" customHeight="false" outlineLevel="0" collapsed="false">
      <c r="A18" s="1" t="s">
        <v>515</v>
      </c>
      <c r="B18" s="1" t="str">
        <f aca="false">VLOOKUP(A18,[2]Sheet2!A$1:B$201,2,TRUE())</f>
        <v>13.1.4.1.4 amino acid metabolism.synthesis.branched chain group.common.branched-chain amino acid aminotransferase</v>
      </c>
    </row>
    <row r="19" customFormat="false" ht="14.25" hidden="false" customHeight="false" outlineLevel="0" collapsed="false">
      <c r="A19" s="1" t="s">
        <v>39</v>
      </c>
      <c r="B19" s="1" t="str">
        <f aca="false">VLOOKUP(A19,[2]Sheet2!A$1:B$201,2,TRUE())</f>
        <v>13.2.3.2 amino acid metabolism.degradation.aspartate family.threonine</v>
      </c>
    </row>
    <row r="20" customFormat="false" ht="14.25" hidden="false" customHeight="false" outlineLevel="0" collapsed="false">
      <c r="A20" s="1" t="s">
        <v>41</v>
      </c>
      <c r="B20" s="1" t="str">
        <f aca="false">VLOOKUP(A20,[2]Sheet2!A$1:B$201,2,TRUE())</f>
        <v>14 S-assimilation</v>
      </c>
    </row>
    <row r="21" customFormat="false" ht="14.25" hidden="false" customHeight="false" outlineLevel="0" collapsed="false">
      <c r="A21" s="1" t="s">
        <v>42</v>
      </c>
      <c r="B21" s="1" t="str">
        <f aca="false">VLOOKUP(A21,[2]Sheet2!A$1:B$201,2,TRUE())</f>
        <v>14.15 S-assimilation.AKN</v>
      </c>
    </row>
    <row r="22" customFormat="false" ht="14.25" hidden="false" customHeight="false" outlineLevel="0" collapsed="false">
      <c r="A22" s="1" t="s">
        <v>43</v>
      </c>
      <c r="B22" s="1" t="str">
        <f aca="false">VLOOKUP(A22,[2]Sheet2!A$1:B$201,2,TRUE())</f>
        <v>16.1.1.10 secondary metabolism.isoprenoids.mevalonate pathway.geranylgeranyl pyrophosphate synthase</v>
      </c>
    </row>
    <row r="23" customFormat="false" ht="14.25" hidden="false" customHeight="false" outlineLevel="0" collapsed="false">
      <c r="A23" s="1" t="s">
        <v>44</v>
      </c>
      <c r="B23" s="1" t="str">
        <f aca="false">VLOOKUP(A23,[2]Sheet2!A$1:B$201,2,TRUE())</f>
        <v>16.1.2.2 secondary metabolism.isoprenoids.mevalonate pathway.HMG-CoA synthase</v>
      </c>
    </row>
    <row r="24" customFormat="false" ht="14.25" hidden="false" customHeight="false" outlineLevel="0" collapsed="false">
      <c r="A24" s="1" t="s">
        <v>516</v>
      </c>
      <c r="B24" s="1" t="str">
        <f aca="false">VLOOKUP(A24,[2]Sheet2!A$1:B$201,2,TRUE())</f>
        <v>16.1.4.21 secondary metabolism.isoprenoids.carotenoids.violaxanthin de-epoxidase</v>
      </c>
    </row>
    <row r="25" customFormat="false" ht="14.25" hidden="false" customHeight="false" outlineLevel="0" collapsed="false">
      <c r="A25" s="1" t="s">
        <v>517</v>
      </c>
      <c r="B25" s="1" t="str">
        <f aca="false">VLOOKUP(A25,[2]Sheet2!A$1:B$201,2,TRUE())</f>
        <v>16.2 secondary metabolism.phenylpropanoids</v>
      </c>
    </row>
    <row r="26" customFormat="false" ht="14.25" hidden="false" customHeight="false" outlineLevel="0" collapsed="false">
      <c r="A26" s="1" t="s">
        <v>48</v>
      </c>
      <c r="B26" s="1" t="str">
        <f aca="false">VLOOKUP(A26,[2]Sheet2!A$1:B$201,2,TRUE())</f>
        <v>16.2.1.10 secondary metabolism.phenylpropanoids.lignin biosynthesis.CAD</v>
      </c>
    </row>
    <row r="27" customFormat="false" ht="14.25" hidden="false" customHeight="false" outlineLevel="0" collapsed="false">
      <c r="A27" s="1" t="s">
        <v>49</v>
      </c>
      <c r="B27" s="1" t="str">
        <f aca="false">VLOOKUP(A27,[2]Sheet2!A$1:B$201,2,TRUE())</f>
        <v>16.2.1.10 secondary metabolism.phenylpropanoids.lignin biosynthesis.CAD</v>
      </c>
    </row>
    <row r="28" customFormat="false" ht="14.25" hidden="false" customHeight="false" outlineLevel="0" collapsed="false">
      <c r="A28" s="1" t="s">
        <v>49</v>
      </c>
      <c r="B28" s="1" t="str">
        <f aca="false">VLOOKUP(A28,[2]Sheet2!A$1:B$201,2,TRUE())</f>
        <v>16.2.1.10 secondary metabolism.phenylpropanoids.lignin biosynthesis.CAD</v>
      </c>
    </row>
    <row r="29" customFormat="false" ht="14.25" hidden="false" customHeight="false" outlineLevel="0" collapsed="false">
      <c r="A29" s="1" t="s">
        <v>53</v>
      </c>
      <c r="B29" s="1" t="str">
        <f aca="false">VLOOKUP(A29,[2]Sheet2!A$1:B$201,2,TRUE())</f>
        <v>16.8.1.21 secondary metabolism.flavonoids.anthocyanins.anthocyanin 5-aromatic acyltransferase</v>
      </c>
    </row>
    <row r="30" customFormat="false" ht="14.25" hidden="false" customHeight="false" outlineLevel="0" collapsed="false">
      <c r="A30" s="1" t="s">
        <v>54</v>
      </c>
      <c r="B30" s="1" t="str">
        <f aca="false">VLOOKUP(A30,[2]Sheet2!A$1:B$201,2,TRUE())</f>
        <v>16.8.2 secondary metabolism.flavonoids.chalcones</v>
      </c>
    </row>
    <row r="31" customFormat="false" ht="14.25" hidden="false" customHeight="false" outlineLevel="0" collapsed="false">
      <c r="A31" s="1" t="s">
        <v>57</v>
      </c>
      <c r="B31" s="1" t="str">
        <f aca="false">VLOOKUP(A31,[2]Sheet2!A$1:B$201,2,TRUE())</f>
        <v>17.1.3 hormone metabolism.abscisic acid.induced-regulated-responsive-activated</v>
      </c>
    </row>
    <row r="32" customFormat="false" ht="14.25" hidden="false" customHeight="false" outlineLevel="0" collapsed="false">
      <c r="A32" s="1" t="s">
        <v>57</v>
      </c>
      <c r="B32" s="1" t="str">
        <f aca="false">VLOOKUP(A32,[2]Sheet2!A$1:B$201,2,TRUE())</f>
        <v>17.1.3 hormone metabolism.abscisic acid.induced-regulated-responsive-activated</v>
      </c>
    </row>
    <row r="33" customFormat="false" ht="14.25" hidden="false" customHeight="false" outlineLevel="0" collapsed="false">
      <c r="A33" s="1" t="s">
        <v>68</v>
      </c>
      <c r="B33" s="1" t="str">
        <f aca="false">VLOOKUP(A33,[2]Sheet2!A$1:B$201,2,TRUE())</f>
        <v>17.5.3 hormone metabolism.ethylene.induced-regulated-responsive-activated</v>
      </c>
    </row>
    <row r="34" customFormat="false" ht="14.25" hidden="false" customHeight="false" outlineLevel="0" collapsed="false">
      <c r="A34" s="1" t="s">
        <v>518</v>
      </c>
      <c r="B34" s="1" t="str">
        <f aca="false">VLOOKUP(A34,[2]Sheet2!A$1:B$201,2,TRUE())</f>
        <v>17.7.1.2 hormone metabolism.jasmonate.synthesis-degradation.lipoxygenase</v>
      </c>
    </row>
    <row r="35" customFormat="false" ht="14.25" hidden="false" customHeight="false" outlineLevel="0" collapsed="false">
      <c r="A35" s="1" t="s">
        <v>72</v>
      </c>
      <c r="B35" s="1" t="str">
        <f aca="false">VLOOKUP(A35,[2]Sheet2!A$1:B$201,2,TRUE())</f>
        <v>18.2 Co-factor and vitamine metabolism.thiamine</v>
      </c>
    </row>
    <row r="36" customFormat="false" ht="14.25" hidden="false" customHeight="false" outlineLevel="0" collapsed="false">
      <c r="A36" s="1" t="s">
        <v>73</v>
      </c>
      <c r="B36" s="1" t="str">
        <f aca="false">VLOOKUP(A36,[2]Sheet2!A$1:B$201,2,TRUE())</f>
        <v>19.99 tetrapyrrole synthesis.unspecified</v>
      </c>
    </row>
    <row r="37" customFormat="false" ht="14.25" hidden="false" customHeight="false" outlineLevel="0" collapsed="false">
      <c r="A37" s="1" t="s">
        <v>519</v>
      </c>
      <c r="B37" s="1" t="str">
        <f aca="false">VLOOKUP(A37,[2]Sheet2!A$1:B$201,2,TRUE())</f>
        <v>2.1.2.1 major CHO metabolism.synthesis.starch.AGPase</v>
      </c>
    </row>
    <row r="38" customFormat="false" ht="14.25" hidden="false" customHeight="false" outlineLevel="0" collapsed="false">
      <c r="A38" s="1" t="s">
        <v>74</v>
      </c>
      <c r="B38" s="1" t="str">
        <f aca="false">VLOOKUP(A38,[2]Sheet2!A$1:B$201,2,TRUE())</f>
        <v>2.1.2.1 major CHO metabolism.synthesis.starch.AGPase</v>
      </c>
    </row>
    <row r="39" customFormat="false" ht="14.25" hidden="false" customHeight="false" outlineLevel="0" collapsed="false">
      <c r="A39" s="1" t="s">
        <v>497</v>
      </c>
      <c r="B39" s="1" t="str">
        <f aca="false">VLOOKUP(A39,[2]Sheet2!A$1:B$201,2,TRUE())</f>
        <v>2.1.2.1 major CHO metabolism.synthesis.starch.AGPase</v>
      </c>
    </row>
    <row r="40" customFormat="false" ht="14.25" hidden="false" customHeight="false" outlineLevel="0" collapsed="false">
      <c r="A40" s="1" t="s">
        <v>76</v>
      </c>
      <c r="B40" s="1" t="str">
        <f aca="false">VLOOKUP(A40,[2]Sheet2!A$1:B$201,2,TRUE())</f>
        <v>2.2.2.1 major CHO metabolism.degradation.starch.starch cleavage</v>
      </c>
    </row>
    <row r="41" customFormat="false" ht="14.25" hidden="false" customHeight="false" outlineLevel="0" collapsed="false">
      <c r="A41" s="1" t="s">
        <v>78</v>
      </c>
      <c r="B41" s="1" t="str">
        <f aca="false">VLOOKUP(A41,[2]Sheet2!A$1:B$201,2,TRUE())</f>
        <v>2.2.2.1 major CHO metabolism.degradation.starch.starch cleavage</v>
      </c>
    </row>
    <row r="42" customFormat="false" ht="14.25" hidden="false" customHeight="false" outlineLevel="0" collapsed="false">
      <c r="A42" s="1" t="s">
        <v>81</v>
      </c>
      <c r="B42" s="1" t="str">
        <f aca="false">VLOOKUP(A42,[2]Sheet2!A$1:B$201,2,TRUE())</f>
        <v>20.1 stress.biotic</v>
      </c>
    </row>
    <row r="43" customFormat="false" ht="14.25" hidden="false" customHeight="false" outlineLevel="0" collapsed="false">
      <c r="A43" s="1" t="s">
        <v>86</v>
      </c>
      <c r="B43" s="1" t="str">
        <f aca="false">VLOOKUP(A43,[2]Sheet2!A$1:B$201,2,TRUE())</f>
        <v>20.2.1 stress.abiotic.heat</v>
      </c>
    </row>
    <row r="44" customFormat="false" ht="14.25" hidden="false" customHeight="false" outlineLevel="0" collapsed="false">
      <c r="A44" s="1" t="s">
        <v>520</v>
      </c>
      <c r="B44" s="1" t="str">
        <f aca="false">VLOOKUP(A44,[2]Sheet2!A$1:B$201,2,TRUE())</f>
        <v>20.2.1 stress.abiotic.heat</v>
      </c>
    </row>
    <row r="45" customFormat="false" ht="14.25" hidden="false" customHeight="false" outlineLevel="0" collapsed="false">
      <c r="A45" s="1" t="s">
        <v>89</v>
      </c>
      <c r="B45" s="1" t="str">
        <f aca="false">VLOOKUP(A45,[2]Sheet2!A$1:B$201,2,TRUE())</f>
        <v>20.2.1 stress.abiotic.heat</v>
      </c>
    </row>
    <row r="46" customFormat="false" ht="14.25" hidden="false" customHeight="false" outlineLevel="0" collapsed="false">
      <c r="A46" s="1" t="s">
        <v>91</v>
      </c>
      <c r="B46" s="1" t="str">
        <f aca="false">VLOOKUP(A46,[2]Sheet2!A$1:B$201,2,TRUE())</f>
        <v>20.2.1 stress.abiotic.heat</v>
      </c>
    </row>
    <row r="47" customFormat="false" ht="14.25" hidden="false" customHeight="false" outlineLevel="0" collapsed="false">
      <c r="A47" s="1" t="s">
        <v>521</v>
      </c>
      <c r="B47" s="1" t="str">
        <f aca="false">VLOOKUP(A47,[2]Sheet2!A$1:B$201,2,TRUE())</f>
        <v>20.2.99 stress.abiotic.unspecified</v>
      </c>
    </row>
    <row r="48" customFormat="false" ht="14.25" hidden="false" customHeight="false" outlineLevel="0" collapsed="false">
      <c r="A48" s="1" t="s">
        <v>95</v>
      </c>
      <c r="B48" s="1" t="str">
        <f aca="false">VLOOKUP(A48,[2]Sheet2!A$1:B$201,2,TRUE())</f>
        <v>21.1 redox.thioredoxin</v>
      </c>
    </row>
    <row r="49" customFormat="false" ht="14.25" hidden="false" customHeight="false" outlineLevel="0" collapsed="false">
      <c r="A49" s="1" t="s">
        <v>522</v>
      </c>
      <c r="B49" s="1" t="str">
        <f aca="false">VLOOKUP(A49,[2]Sheet2!A$1:B$201,2,TRUE())</f>
        <v>21.2.1.1 redox.ascorbate and glutathione.ascorbate.GME</v>
      </c>
    </row>
    <row r="50" customFormat="false" ht="14.25" hidden="false" customHeight="false" outlineLevel="0" collapsed="false">
      <c r="A50" s="1" t="s">
        <v>99</v>
      </c>
      <c r="B50" s="1" t="str">
        <f aca="false">VLOOKUP(A50,[2]Sheet2!A$1:B$201,2,TRUE())</f>
        <v>21.6 redox.dismutases and catalases</v>
      </c>
    </row>
    <row r="51" customFormat="false" ht="14.25" hidden="false" customHeight="false" outlineLevel="0" collapsed="false">
      <c r="A51" s="1" t="s">
        <v>111</v>
      </c>
      <c r="B51" s="1" t="str">
        <f aca="false">VLOOKUP(A51,[2]Sheet2!A$1:B$201,2,TRUE())</f>
        <v>26.10 misc.cytochrome P450</v>
      </c>
    </row>
    <row r="52" customFormat="false" ht="14.25" hidden="false" customHeight="false" outlineLevel="0" collapsed="false">
      <c r="A52" s="1" t="s">
        <v>113</v>
      </c>
      <c r="B52" s="1" t="str">
        <f aca="false">VLOOKUP(A52,[2]Sheet2!A$1:B$201,2,TRUE())</f>
        <v>26.10 misc.cytochrome P450</v>
      </c>
    </row>
    <row r="53" customFormat="false" ht="14.25" hidden="false" customHeight="false" outlineLevel="0" collapsed="false">
      <c r="A53" s="1" t="s">
        <v>115</v>
      </c>
      <c r="B53" s="1" t="str">
        <f aca="false">VLOOKUP(A53,[2]Sheet2!A$1:B$201,2,TRUE())</f>
        <v>26.10 misc.cytochrome P450</v>
      </c>
    </row>
    <row r="54" customFormat="false" ht="14.25" hidden="false" customHeight="false" outlineLevel="0" collapsed="false">
      <c r="A54" s="1" t="s">
        <v>523</v>
      </c>
      <c r="B54" s="1" t="str">
        <f aca="false">VLOOKUP(A54,[2]Sheet2!A$1:B$201,2,TRUE())</f>
        <v>26.10 misc.cytochrome P450</v>
      </c>
    </row>
    <row r="55" customFormat="false" ht="14.25" hidden="false" customHeight="false" outlineLevel="0" collapsed="false">
      <c r="A55" s="1" t="s">
        <v>121</v>
      </c>
      <c r="B55" s="1" t="str">
        <f aca="false">VLOOKUP(A55,[2]Sheet2!A$1:B$201,2,TRUE())</f>
        <v>26.12 misc.peroxidases</v>
      </c>
    </row>
    <row r="56" customFormat="false" ht="14.25" hidden="false" customHeight="false" outlineLevel="0" collapsed="false">
      <c r="A56" s="1" t="s">
        <v>127</v>
      </c>
      <c r="B56" s="1" t="str">
        <f aca="false">VLOOKUP(A56,[2]Sheet2!A$1:B$201,2,TRUE())</f>
        <v>26.2 misc.UDP glucosyl and glucoronyl transferases</v>
      </c>
    </row>
    <row r="57" customFormat="false" ht="14.25" hidden="false" customHeight="false" outlineLevel="0" collapsed="false">
      <c r="A57" s="1" t="s">
        <v>524</v>
      </c>
      <c r="B57" s="1" t="str">
        <f aca="false">VLOOKUP(A57,[2]Sheet2!A$1:B$201,2,TRUE())</f>
        <v>26.2 misc.UDP glucosyl and glucoronyl transferases</v>
      </c>
    </row>
    <row r="58" customFormat="false" ht="14.25" hidden="false" customHeight="false" outlineLevel="0" collapsed="false">
      <c r="A58" s="1" t="s">
        <v>129</v>
      </c>
      <c r="B58" s="1" t="str">
        <f aca="false">VLOOKUP(A58,[2]Sheet2!A$1:B$201,2,TRUE())</f>
        <v>26.2 misc.UDP glucosyl and glucoronyl transferases</v>
      </c>
    </row>
    <row r="59" customFormat="false" ht="14.25" hidden="false" customHeight="false" outlineLevel="0" collapsed="false">
      <c r="A59" s="1" t="s">
        <v>132</v>
      </c>
      <c r="B59" s="1" t="str">
        <f aca="false">VLOOKUP(A59,[2]Sheet2!A$1:B$201,2,TRUE())</f>
        <v>26.2 misc.UDP glucosyl and glucoronyl transferases</v>
      </c>
    </row>
    <row r="60" customFormat="false" ht="14.25" hidden="false" customHeight="false" outlineLevel="0" collapsed="false">
      <c r="A60" s="1" t="s">
        <v>525</v>
      </c>
      <c r="B60" s="1" t="str">
        <f aca="false">VLOOKUP(A60,[2]Sheet2!A$1:B$201,2,TRUE())</f>
        <v>26.2 misc.UDP glucosyl and glucoronyl transferases</v>
      </c>
    </row>
    <row r="61" customFormat="false" ht="14.25" hidden="false" customHeight="false" outlineLevel="0" collapsed="false">
      <c r="A61" s="1" t="s">
        <v>138</v>
      </c>
      <c r="B61" s="1" t="str">
        <f aca="false">VLOOKUP(A61,[2]Sheet2!A$1:B$201,2,TRUE())</f>
        <v>26.28 misc.GDSL-motif lipase</v>
      </c>
    </row>
    <row r="62" customFormat="false" ht="14.25" hidden="false" customHeight="false" outlineLevel="0" collapsed="false">
      <c r="A62" s="1" t="s">
        <v>139</v>
      </c>
      <c r="B62" s="1" t="str">
        <f aca="false">VLOOKUP(A62,[2]Sheet2!A$1:B$201,2,TRUE())</f>
        <v>26.3 misc.gluco-, galacto- and mannosidases</v>
      </c>
    </row>
    <row r="63" customFormat="false" ht="14.25" hidden="false" customHeight="false" outlineLevel="0" collapsed="false">
      <c r="A63" s="1" t="s">
        <v>144</v>
      </c>
      <c r="B63" s="1" t="str">
        <f aca="false">VLOOKUP(A63,[2]Sheet2!A$1:B$201,2,TRUE())</f>
        <v>26.4 misc.beta 1,3 glucan hydrolases</v>
      </c>
    </row>
    <row r="64" customFormat="false" ht="14.25" hidden="false" customHeight="false" outlineLevel="0" collapsed="false">
      <c r="A64" s="1" t="s">
        <v>147</v>
      </c>
      <c r="B64" s="1" t="str">
        <f aca="false">VLOOKUP(A64,[2]Sheet2!A$1:B$201,2,TRUE())</f>
        <v>26.56* misc.ABC1k family</v>
      </c>
    </row>
    <row r="65" customFormat="false" ht="14.25" hidden="false" customHeight="false" outlineLevel="0" collapsed="false">
      <c r="A65" s="1" t="s">
        <v>148</v>
      </c>
      <c r="B65" s="1" t="str">
        <f aca="false">VLOOKUP(A65,[2]Sheet2!A$1:B$201,2,TRUE())</f>
        <v>26.56* misc.ABC1k family</v>
      </c>
    </row>
    <row r="66" customFormat="false" ht="14.25" hidden="false" customHeight="false" outlineLevel="0" collapsed="false">
      <c r="A66" s="1" t="s">
        <v>150</v>
      </c>
      <c r="B66" s="1" t="str">
        <f aca="false">VLOOKUP(A66,[2]Sheet2!A$1:B$201,2,TRUE())</f>
        <v>26.7 misc.oxidases - copper, flavone etc.</v>
      </c>
    </row>
    <row r="67" customFormat="false" ht="14.25" hidden="false" customHeight="false" outlineLevel="0" collapsed="false">
      <c r="A67" s="1" t="s">
        <v>151</v>
      </c>
      <c r="B67" s="1" t="str">
        <f aca="false">VLOOKUP(A67,[2]Sheet2!A$1:B$201,2,TRUE())</f>
        <v>26.7 misc.oxidases - copper, flavone etc.</v>
      </c>
    </row>
    <row r="68" customFormat="false" ht="14.25" hidden="false" customHeight="false" outlineLevel="0" collapsed="false">
      <c r="A68" s="1" t="s">
        <v>526</v>
      </c>
      <c r="B68" s="1" t="str">
        <f aca="false">VLOOKUP(A68,[2]Sheet2!A$1:B$201,2,TRUE())</f>
        <v>26.7 misc.oxidases - copper, flavone etc.</v>
      </c>
    </row>
    <row r="69" customFormat="false" ht="14.25" hidden="false" customHeight="false" outlineLevel="0" collapsed="false">
      <c r="A69" s="1" t="s">
        <v>153</v>
      </c>
      <c r="B69" s="1" t="str">
        <f aca="false">VLOOKUP(A69,[2]Sheet2!A$1:B$201,2,TRUE())</f>
        <v>26.8 misc.nitrilases, *nitrile lyases, berberine bridge enzymes, reticuline oxidases, troponine reductases</v>
      </c>
    </row>
    <row r="70" customFormat="false" ht="14.25" hidden="false" customHeight="false" outlineLevel="0" collapsed="false">
      <c r="A70" s="1" t="s">
        <v>527</v>
      </c>
      <c r="B70" s="1" t="str">
        <f aca="false">VLOOKUP(A70,[2]Sheet2!A$1:B$201,2,TRUE())</f>
        <v>26.9 misc.glutathione S transferases</v>
      </c>
    </row>
    <row r="71" customFormat="false" ht="14.25" hidden="false" customHeight="false" outlineLevel="0" collapsed="false">
      <c r="A71" s="1" t="s">
        <v>528</v>
      </c>
      <c r="B71" s="1" t="str">
        <f aca="false">VLOOKUP(A71,[2]Sheet2!A$1:B$201,2,TRUE())</f>
        <v>27.1 RNA.processing</v>
      </c>
    </row>
    <row r="72" customFormat="false" ht="14.25" hidden="false" customHeight="false" outlineLevel="0" collapsed="false">
      <c r="A72" s="1" t="s">
        <v>158</v>
      </c>
      <c r="B72" s="1" t="str">
        <f aca="false">VLOOKUP(A72,[2]Sheet2!A$1:B$201,2,TRUE())</f>
        <v>27.1.1 RNA.processing.splicing</v>
      </c>
    </row>
    <row r="73" customFormat="false" ht="14.25" hidden="false" customHeight="false" outlineLevel="0" collapsed="false">
      <c r="A73" s="1" t="s">
        <v>529</v>
      </c>
      <c r="B73" s="1" t="str">
        <f aca="false">VLOOKUP(A73,[2]Sheet2!A$1:B$201,2,TRUE())</f>
        <v>27.1.1 RNA.processing.splicing</v>
      </c>
    </row>
    <row r="74" customFormat="false" ht="14.25" hidden="false" customHeight="false" outlineLevel="0" collapsed="false">
      <c r="A74" s="1" t="s">
        <v>530</v>
      </c>
      <c r="B74" s="1" t="str">
        <f aca="false">VLOOKUP(A74,[2]Sheet2!A$1:B$201,2,TRUE())</f>
        <v>27.1.19 RNA.processing.ribonucleases</v>
      </c>
    </row>
    <row r="75" customFormat="false" ht="14.25" hidden="false" customHeight="false" outlineLevel="0" collapsed="false">
      <c r="A75" s="1" t="s">
        <v>174</v>
      </c>
      <c r="B75" s="1" t="str">
        <f aca="false">VLOOKUP(A75,[2]Sheet2!A$1:B$201,2,TRUE())</f>
        <v>27.3.30 RNA.regulation of transcription.Trihelix, Triple-Helix transcription factor family</v>
      </c>
    </row>
    <row r="76" customFormat="false" ht="14.25" hidden="false" customHeight="false" outlineLevel="0" collapsed="false">
      <c r="A76" s="1" t="s">
        <v>176</v>
      </c>
      <c r="B76" s="1" t="str">
        <f aca="false">VLOOKUP(A76,[2]Sheet2!A$1:B$201,2,TRUE())</f>
        <v>27.3.30 RNA.regulation of transcription.Trihelix, Triple-Helix transcription factor family</v>
      </c>
    </row>
    <row r="77" customFormat="false" ht="14.25" hidden="false" customHeight="false" outlineLevel="0" collapsed="false">
      <c r="A77" s="1" t="s">
        <v>531</v>
      </c>
      <c r="B77" s="1" t="str">
        <f aca="false">VLOOKUP(A77,[2]Sheet2!A$1:B$201,2,TRUE())</f>
        <v>27.3.35 RNA.regulation of transcription.bZIP transcription factor family</v>
      </c>
    </row>
    <row r="78" customFormat="false" ht="14.25" hidden="false" customHeight="false" outlineLevel="0" collapsed="false">
      <c r="A78" s="1" t="s">
        <v>311</v>
      </c>
      <c r="B78" s="1" t="str">
        <f aca="false">VLOOKUP(A78,[2]Sheet2!A$1:B$201,2,TRUE())</f>
        <v>27.3.35 RNA.regulation of transcription.bZIP transcription factor family</v>
      </c>
    </row>
    <row r="79" customFormat="false" ht="14.25" hidden="false" customHeight="false" outlineLevel="0" collapsed="false">
      <c r="A79" s="1" t="s">
        <v>532</v>
      </c>
      <c r="B79" s="1" t="str">
        <f aca="false">VLOOKUP(A79,[2]Sheet2!A$1:B$201,2,TRUE())</f>
        <v>27.3.37 RNA.regulation of transcription.AS2,Lateral Organ Boundaries Gene Family</v>
      </c>
    </row>
    <row r="80" customFormat="false" ht="14.25" hidden="false" customHeight="false" outlineLevel="0" collapsed="false">
      <c r="A80" s="1" t="s">
        <v>533</v>
      </c>
      <c r="B80" s="1" t="str">
        <f aca="false">VLOOKUP(A80,[2]Sheet2!A$1:B$201,2,TRUE())</f>
        <v>27.3.37 RNA.regulation of transcription.AS2,Lateral Organ Boundaries Gene Family</v>
      </c>
    </row>
    <row r="81" customFormat="false" ht="14.25" hidden="false" customHeight="false" outlineLevel="0" collapsed="false">
      <c r="A81" s="1" t="s">
        <v>534</v>
      </c>
      <c r="B81" s="1" t="str">
        <f aca="false">VLOOKUP(A81,[2]Sheet2!A$1:B$201,2,TRUE())</f>
        <v>27.3.4 RNA.regulation of transcription.ARF, Auxin Response Factor family</v>
      </c>
    </row>
    <row r="82" customFormat="false" ht="14.25" hidden="false" customHeight="false" outlineLevel="0" collapsed="false">
      <c r="A82" s="1" t="s">
        <v>182</v>
      </c>
      <c r="B82" s="1" t="str">
        <f aca="false">VLOOKUP(A82,[2]Sheet2!A$1:B$201,2,TRUE())</f>
        <v>27.3.44 RNA.regulation of transcription.Chromatin Remodeling Factors</v>
      </c>
    </row>
    <row r="83" customFormat="false" ht="14.25" hidden="false" customHeight="false" outlineLevel="0" collapsed="false">
      <c r="A83" s="1" t="s">
        <v>535</v>
      </c>
      <c r="B83" s="1" t="str">
        <f aca="false">VLOOKUP(A83,[2]Sheet2!A$1:B$201,2,TRUE())</f>
        <v>27.3.55 RNA.regulation of transcription.HDA</v>
      </c>
    </row>
    <row r="84" customFormat="false" ht="14.25" hidden="false" customHeight="false" outlineLevel="0" collapsed="false">
      <c r="A84" s="1" t="s">
        <v>536</v>
      </c>
      <c r="B84" s="1" t="str">
        <f aca="false">VLOOKUP(A84,[2]Sheet2!A$1:B$201,2,TRUE())</f>
        <v>27.3.6 RNA.regulation of transcription.bHLH,Basic Helix-Loop-Helix family</v>
      </c>
    </row>
    <row r="85" customFormat="false" ht="14.25" hidden="false" customHeight="false" outlineLevel="0" collapsed="false">
      <c r="A85" s="1" t="s">
        <v>186</v>
      </c>
      <c r="B85" s="1" t="str">
        <f aca="false">VLOOKUP(A85,[2]Sheet2!A$1:B$201,2,TRUE())</f>
        <v>27.3.6 RNA.regulation of transcription.bHLH,Basic Helix-Loop-Helix family</v>
      </c>
    </row>
    <row r="86" customFormat="false" ht="14.25" hidden="false" customHeight="false" outlineLevel="0" collapsed="false">
      <c r="A86" s="1" t="s">
        <v>189</v>
      </c>
      <c r="B86" s="1" t="str">
        <f aca="false">VLOOKUP(A86,[2]Sheet2!A$1:B$201,2,TRUE())</f>
        <v>27.3.66 RNA.regulation of transcription.Psudo ARR transcription factor family</v>
      </c>
    </row>
    <row r="87" customFormat="false" ht="14.25" hidden="false" customHeight="false" outlineLevel="0" collapsed="false">
      <c r="A87" s="1" t="s">
        <v>537</v>
      </c>
      <c r="B87" s="1" t="str">
        <f aca="false">VLOOKUP(A87,[2]Sheet2!A$1:B$201,2,TRUE())</f>
        <v>27.3.67 RNA.regulation of transcription.putative transcription regulator</v>
      </c>
    </row>
    <row r="88" customFormat="false" ht="14.25" hidden="false" customHeight="false" outlineLevel="0" collapsed="false">
      <c r="A88" s="1" t="s">
        <v>190</v>
      </c>
      <c r="B88" s="1" t="str">
        <f aca="false">VLOOKUP(A88,[2]Sheet2!A$1:B$201,2,TRUE())</f>
        <v>27.3.67 RNA.regulation of transcription.putative transcription regulator</v>
      </c>
    </row>
    <row r="89" customFormat="false" ht="14.25" hidden="false" customHeight="false" outlineLevel="0" collapsed="false">
      <c r="A89" s="1" t="s">
        <v>192</v>
      </c>
      <c r="B89" s="1" t="str">
        <f aca="false">VLOOKUP(A89,[2]Sheet2!A$1:B$201,2,TRUE())</f>
        <v>27.3.67 RNA.regulation of transcription.putative transcription regulator</v>
      </c>
    </row>
    <row r="90" customFormat="false" ht="14.25" hidden="false" customHeight="false" outlineLevel="0" collapsed="false">
      <c r="A90" s="1" t="s">
        <v>198</v>
      </c>
      <c r="B90" s="1" t="str">
        <f aca="false">VLOOKUP(A90,[2]Sheet2!A$1:B$201,2,TRUE())</f>
        <v>27.3.72 RNA.regulation of transcription.Transcriptional Adaptor Zinc Bundle (TAZ) domain family</v>
      </c>
    </row>
    <row r="91" customFormat="false" ht="14.25" hidden="false" customHeight="false" outlineLevel="0" collapsed="false">
      <c r="A91" s="1" t="s">
        <v>538</v>
      </c>
      <c r="B91" s="1" t="str">
        <f aca="false">VLOOKUP(A91,[2]Sheet2!A$1:B$201,2,TRUE())</f>
        <v>27.3.99 RNA.regulation of transcription.unclassified</v>
      </c>
    </row>
    <row r="92" customFormat="false" ht="14.25" hidden="false" customHeight="false" outlineLevel="0" collapsed="false">
      <c r="A92" s="1" t="s">
        <v>200</v>
      </c>
      <c r="B92" s="1" t="str">
        <f aca="false">VLOOKUP(A92,[2]Sheet2!A$1:B$201,2,TRUE())</f>
        <v>27.3.99 RNA.regulation of transcription.unclassified</v>
      </c>
    </row>
    <row r="93" customFormat="false" ht="14.25" hidden="false" customHeight="false" outlineLevel="0" collapsed="false">
      <c r="A93" s="1" t="s">
        <v>200</v>
      </c>
      <c r="B93" s="1" t="str">
        <f aca="false">VLOOKUP(A93,[2]Sheet2!A$1:B$201,2,TRUE())</f>
        <v>27.3.99 RNA.regulation of transcription.unclassified</v>
      </c>
    </row>
    <row r="94" customFormat="false" ht="14.25" hidden="false" customHeight="false" outlineLevel="0" collapsed="false">
      <c r="A94" s="1" t="s">
        <v>200</v>
      </c>
      <c r="B94" s="1" t="str">
        <f aca="false">VLOOKUP(A94,[2]Sheet2!A$1:B$201,2,TRUE())</f>
        <v>27.3.99 RNA.regulation of transcription.unclassified</v>
      </c>
    </row>
    <row r="95" customFormat="false" ht="14.25" hidden="false" customHeight="false" outlineLevel="0" collapsed="false">
      <c r="A95" s="1" t="s">
        <v>539</v>
      </c>
      <c r="B95" s="1" t="str">
        <f aca="false">VLOOKUP(A95,[2]Sheet2!A$1:B$201,2,TRUE())</f>
        <v>27.4 RNA.RNA binding</v>
      </c>
    </row>
    <row r="96" customFormat="false" ht="14.25" hidden="false" customHeight="false" outlineLevel="0" collapsed="false">
      <c r="A96" s="1" t="s">
        <v>207</v>
      </c>
      <c r="B96" s="1" t="str">
        <f aca="false">VLOOKUP(A96,[2]Sheet2!A$1:B$201,2,TRUE())</f>
        <v>28.2 DNA.repair</v>
      </c>
    </row>
    <row r="97" customFormat="false" ht="14.25" hidden="false" customHeight="false" outlineLevel="0" collapsed="false">
      <c r="A97" s="1" t="s">
        <v>211</v>
      </c>
      <c r="B97" s="1" t="str">
        <f aca="false">VLOOKUP(A97,[2]Sheet2!A$1:B$201,2,TRUE())</f>
        <v>28.99 DNA.unspecified</v>
      </c>
    </row>
    <row r="98" customFormat="false" ht="14.25" hidden="false" customHeight="false" outlineLevel="0" collapsed="false">
      <c r="A98" s="1" t="s">
        <v>215</v>
      </c>
      <c r="B98" s="1" t="str">
        <f aca="false">VLOOKUP(A98,[2]Sheet2!A$1:B$201,2,TRUE())</f>
        <v>29.1.6 protein.aa activation.lysine-tRNA ligase</v>
      </c>
    </row>
    <row r="99" customFormat="false" ht="14.25" hidden="false" customHeight="false" outlineLevel="0" collapsed="false">
      <c r="A99" s="1" t="s">
        <v>216</v>
      </c>
      <c r="B99" s="1" t="str">
        <f aca="false">VLOOKUP(A99,[2]Sheet2!A$1:B$201,2,TRUE())</f>
        <v>29.2.1.2.2.27 protein.synthesis.ribosomal protein.eukaryotic.60S subunit.L27</v>
      </c>
    </row>
    <row r="100" customFormat="false" ht="14.25" hidden="false" customHeight="false" outlineLevel="0" collapsed="false">
      <c r="A100" s="1" t="s">
        <v>540</v>
      </c>
      <c r="B100" s="1" t="str">
        <f aca="false">VLOOKUP(A100,[2]Sheet2!A$1:B$201,2,TRUE())</f>
        <v>29.2.4 protein.synthesis.elongation</v>
      </c>
    </row>
    <row r="101" customFormat="false" ht="14.25" hidden="false" customHeight="false" outlineLevel="0" collapsed="false">
      <c r="A101" s="1" t="s">
        <v>541</v>
      </c>
      <c r="B101" s="1" t="str">
        <f aca="false">VLOOKUP(A101,[2]Sheet2!A$1:B$201,2,TRUE())</f>
        <v>29.2.4 protein.synthesis.elongation</v>
      </c>
    </row>
    <row r="102" customFormat="false" ht="14.25" hidden="false" customHeight="false" outlineLevel="0" collapsed="false">
      <c r="A102" s="1" t="s">
        <v>542</v>
      </c>
      <c r="B102" s="1" t="str">
        <f aca="false">VLOOKUP(A102,[2]Sheet2!A$1:B$201,2,TRUE())</f>
        <v>29.3.2 protein.targeting.mitochondria</v>
      </c>
    </row>
    <row r="103" customFormat="false" ht="14.25" hidden="false" customHeight="false" outlineLevel="0" collapsed="false">
      <c r="A103" s="1" t="s">
        <v>227</v>
      </c>
      <c r="B103" s="1" t="str">
        <f aca="false">VLOOKUP(A103,[2]Sheet2!A$1:B$201,2,TRUE())</f>
        <v>29.4 protein.postranslational modification</v>
      </c>
    </row>
    <row r="104" customFormat="false" ht="14.25" hidden="false" customHeight="false" outlineLevel="0" collapsed="false">
      <c r="A104" s="1" t="s">
        <v>230</v>
      </c>
      <c r="B104" s="1" t="str">
        <f aca="false">VLOOKUP(A104,[2]Sheet2!A$1:B$201,2,TRUE())</f>
        <v>29.4 protein.postranslational modification</v>
      </c>
    </row>
    <row r="105" customFormat="false" ht="14.25" hidden="false" customHeight="false" outlineLevel="0" collapsed="false">
      <c r="A105" s="1" t="s">
        <v>231</v>
      </c>
      <c r="B105" s="1" t="str">
        <f aca="false">VLOOKUP(A105,[2]Sheet2!A$1:B$201,2,TRUE())</f>
        <v>29.4 protein.postranslational modification</v>
      </c>
    </row>
    <row r="106" customFormat="false" ht="14.25" hidden="false" customHeight="false" outlineLevel="0" collapsed="false">
      <c r="A106" s="1" t="s">
        <v>543</v>
      </c>
      <c r="B106" s="1" t="str">
        <f aca="false">VLOOKUP(A106,[2]Sheet2!A$1:B$201,2,TRUE())</f>
        <v>29.4 protein.postranslational modification</v>
      </c>
    </row>
    <row r="107" customFormat="false" ht="14.25" hidden="false" customHeight="false" outlineLevel="0" collapsed="false">
      <c r="A107" s="1" t="s">
        <v>236</v>
      </c>
      <c r="B107" s="1" t="str">
        <f aca="false">VLOOKUP(A107,[2]Sheet2!A$1:B$201,2,TRUE())</f>
        <v>29.4 protein.postranslational modification</v>
      </c>
    </row>
    <row r="108" customFormat="false" ht="14.25" hidden="false" customHeight="false" outlineLevel="0" collapsed="false">
      <c r="A108" s="1" t="s">
        <v>240</v>
      </c>
      <c r="B108" s="1" t="str">
        <f aca="false">VLOOKUP(A108,[2]Sheet2!A$1:B$201,2,TRUE())</f>
        <v>29.4 protein.postranslational modification</v>
      </c>
    </row>
    <row r="109" customFormat="false" ht="14.25" hidden="false" customHeight="false" outlineLevel="0" collapsed="false">
      <c r="A109" s="1" t="s">
        <v>250</v>
      </c>
      <c r="B109" s="1" t="str">
        <f aca="false">VLOOKUP(A109,[2]Sheet2!A$1:B$201,2,TRUE())</f>
        <v>29.4.1.58 protein.postranslational modification.kinase.receptor like cytoplasmatic kinase VIII</v>
      </c>
    </row>
    <row r="110" customFormat="false" ht="14.25" hidden="false" customHeight="false" outlineLevel="0" collapsed="false">
      <c r="A110" s="1" t="s">
        <v>252</v>
      </c>
      <c r="B110" s="1" t="str">
        <f aca="false">VLOOKUP(A110,[2]Sheet2!A$1:B$201,2,TRUE())</f>
        <v>29.4.5 protein.postranslational modification.phosphatase</v>
      </c>
    </row>
    <row r="111" customFormat="false" ht="14.25" hidden="false" customHeight="false" outlineLevel="0" collapsed="false">
      <c r="A111" s="1" t="s">
        <v>252</v>
      </c>
      <c r="B111" s="1" t="str">
        <f aca="false">VLOOKUP(A111,[2]Sheet2!A$1:B$201,2,TRUE())</f>
        <v>29.4.5 protein.postranslational modification.phosphatase</v>
      </c>
    </row>
    <row r="112" customFormat="false" ht="14.25" hidden="false" customHeight="false" outlineLevel="0" collapsed="false">
      <c r="A112" s="1" t="s">
        <v>544</v>
      </c>
      <c r="B112" s="1" t="str">
        <f aca="false">VLOOKUP(A112,[2]Sheet2!A$1:B$201,2,TRUE())</f>
        <v>29.5 protein.degradation</v>
      </c>
    </row>
    <row r="113" customFormat="false" ht="14.25" hidden="false" customHeight="false" outlineLevel="0" collapsed="false">
      <c r="A113" s="1" t="s">
        <v>545</v>
      </c>
      <c r="B113" s="1" t="str">
        <f aca="false">VLOOKUP(A113,[2]Sheet2!A$1:B$201,2,TRUE())</f>
        <v>29.5 protein.degradation</v>
      </c>
    </row>
    <row r="114" customFormat="false" ht="14.25" hidden="false" customHeight="false" outlineLevel="0" collapsed="false">
      <c r="A114" s="1" t="s">
        <v>546</v>
      </c>
      <c r="B114" s="1" t="str">
        <f aca="false">VLOOKUP(A114,[2]Sheet2!A$1:B$201,2,TRUE())</f>
        <v>29.5 protein.degradation</v>
      </c>
    </row>
    <row r="115" customFormat="false" ht="14.25" hidden="false" customHeight="false" outlineLevel="0" collapsed="false">
      <c r="A115" s="1" t="s">
        <v>259</v>
      </c>
      <c r="B115" s="1" t="str">
        <f aca="false">VLOOKUP(A115,[2]Sheet2!A$1:B$201,2,TRUE())</f>
        <v>29.5.11.1 protein.degradation.ubiquitin.ubiquitin</v>
      </c>
    </row>
    <row r="116" customFormat="false" ht="14.25" hidden="false" customHeight="false" outlineLevel="0" collapsed="false">
      <c r="A116" s="1" t="s">
        <v>260</v>
      </c>
      <c r="B116" s="1" t="str">
        <f aca="false">VLOOKUP(A116,[2]Sheet2!A$1:B$201,2,TRUE())</f>
        <v>29.5.11.2 protein.degradation.ubiquitin.E1</v>
      </c>
    </row>
    <row r="117" customFormat="false" ht="14.25" hidden="false" customHeight="false" outlineLevel="0" collapsed="false">
      <c r="A117" s="1" t="s">
        <v>264</v>
      </c>
      <c r="B117" s="1" t="str">
        <f aca="false">VLOOKUP(A117,[2]Sheet2!A$1:B$201,2,TRUE())</f>
        <v>29.5.11.4.2 protein.degradation.ubiquitin.E3.RING</v>
      </c>
    </row>
    <row r="118" customFormat="false" ht="14.25" hidden="false" customHeight="false" outlineLevel="0" collapsed="false">
      <c r="A118" s="1" t="s">
        <v>547</v>
      </c>
      <c r="B118" s="1" t="str">
        <f aca="false">VLOOKUP(A118,[2]Sheet2!A$1:B$201,2,TRUE())</f>
        <v>29.5.11.4.3.2 protein.degradation.ubiquitin.E3.SCF.FBOX</v>
      </c>
    </row>
    <row r="119" customFormat="false" ht="14.25" hidden="false" customHeight="false" outlineLevel="0" collapsed="false">
      <c r="A119" s="1" t="s">
        <v>271</v>
      </c>
      <c r="B119" s="1" t="str">
        <f aca="false">VLOOKUP(A119,[2]Sheet2!A$1:B$201,2,TRUE())</f>
        <v>29.5.11.4.3.2 protein.degradation.ubiquitin.E3.SCF.FBOX</v>
      </c>
    </row>
    <row r="120" customFormat="false" ht="14.25" hidden="false" customHeight="false" outlineLevel="0" collapsed="false">
      <c r="A120" s="1" t="s">
        <v>548</v>
      </c>
      <c r="B120" s="1" t="str">
        <f aca="false">VLOOKUP(A120,[2]Sheet2!A$1:B$201,2,TRUE())</f>
        <v>29.5.3 protein.degradation.cysteine protease</v>
      </c>
    </row>
    <row r="121" customFormat="false" ht="14.25" hidden="false" customHeight="false" outlineLevel="0" collapsed="false">
      <c r="A121" s="1" t="s">
        <v>275</v>
      </c>
      <c r="B121" s="1" t="str">
        <f aca="false">VLOOKUP(A121,[2]Sheet2!A$1:B$201,2,TRUE())</f>
        <v>29.5.3 protein.degradation.cysteine protease</v>
      </c>
    </row>
    <row r="122" customFormat="false" ht="14.25" hidden="false" customHeight="false" outlineLevel="0" collapsed="false">
      <c r="A122" s="1" t="s">
        <v>549</v>
      </c>
      <c r="B122" s="1" t="str">
        <f aca="false">VLOOKUP(A122,[2]Sheet2!A$1:B$201,2,TRUE())</f>
        <v>29.5.5 protein.degradation.serine protease</v>
      </c>
    </row>
    <row r="123" customFormat="false" ht="14.25" hidden="false" customHeight="false" outlineLevel="0" collapsed="false">
      <c r="A123" s="1" t="s">
        <v>280</v>
      </c>
      <c r="B123" s="1" t="str">
        <f aca="false">VLOOKUP(A123,[2]Sheet2!A$1:B$201,2,TRUE())</f>
        <v>29.5.5 protein.degradation.serine protease</v>
      </c>
    </row>
    <row r="124" customFormat="false" ht="14.25" hidden="false" customHeight="false" outlineLevel="0" collapsed="false">
      <c r="A124" s="1" t="s">
        <v>550</v>
      </c>
      <c r="B124" s="1" t="str">
        <f aca="false">VLOOKUP(A124,[2]Sheet2!A$1:B$201,2,TRUE())</f>
        <v>29.5.7 protein.degradation.metalloprotease</v>
      </c>
    </row>
    <row r="125" customFormat="false" ht="14.25" hidden="false" customHeight="false" outlineLevel="0" collapsed="false">
      <c r="A125" s="1" t="s">
        <v>288</v>
      </c>
      <c r="B125" s="1" t="str">
        <f aca="false">VLOOKUP(A125,[2]Sheet2!A$1:B$201,2,TRUE())</f>
        <v>29.6 protein.folding</v>
      </c>
    </row>
    <row r="126" customFormat="false" ht="14.25" hidden="false" customHeight="false" outlineLevel="0" collapsed="false">
      <c r="A126" s="1" t="s">
        <v>551</v>
      </c>
      <c r="B126" s="1" t="str">
        <f aca="false">VLOOKUP(A126,[2]Sheet2!A$1:B$201,2,TRUE())</f>
        <v>3.1.2.2 minor CHO metabolism.raffinose family.raffinose synthases.putative</v>
      </c>
    </row>
    <row r="127" customFormat="false" ht="14.25" hidden="false" customHeight="false" outlineLevel="0" collapsed="false">
      <c r="A127" s="1" t="s">
        <v>552</v>
      </c>
      <c r="B127" s="1" t="str">
        <f aca="false">VLOOKUP(A127,[2]Sheet2!A$1:B$201,2,TRUE())</f>
        <v>3.2 minor CHO metabolism.trehalose</v>
      </c>
    </row>
    <row r="128" customFormat="false" ht="14.25" hidden="false" customHeight="false" outlineLevel="0" collapsed="false">
      <c r="A128" s="1" t="s">
        <v>295</v>
      </c>
      <c r="B128" s="1" t="str">
        <f aca="false">VLOOKUP(A128,[2]Sheet2!A$1:B$201,2,TRUE())</f>
        <v>30.11 signalling.light</v>
      </c>
    </row>
    <row r="129" customFormat="false" ht="14.25" hidden="false" customHeight="false" outlineLevel="0" collapsed="false">
      <c r="A129" s="1" t="s">
        <v>553</v>
      </c>
      <c r="B129" s="1" t="str">
        <f aca="false">VLOOKUP(A129,[2]Sheet2!A$1:B$201,2,TRUE())</f>
        <v>30.11 signalling.light</v>
      </c>
    </row>
    <row r="130" customFormat="false" ht="14.25" hidden="false" customHeight="false" outlineLevel="0" collapsed="false">
      <c r="A130" s="1" t="s">
        <v>296</v>
      </c>
      <c r="B130" s="1" t="str">
        <f aca="false">VLOOKUP(A130,[2]Sheet2!A$1:B$201,2,TRUE())</f>
        <v>30.11 signalling.light</v>
      </c>
    </row>
    <row r="131" customFormat="false" ht="14.25" hidden="false" customHeight="false" outlineLevel="0" collapsed="false">
      <c r="A131" s="1" t="s">
        <v>296</v>
      </c>
      <c r="B131" s="1" t="str">
        <f aca="false">VLOOKUP(A131,[2]Sheet2!A$1:B$201,2,TRUE())</f>
        <v>30.11 signalling.light</v>
      </c>
    </row>
    <row r="132" customFormat="false" ht="14.25" hidden="false" customHeight="false" outlineLevel="0" collapsed="false">
      <c r="A132" s="1" t="s">
        <v>554</v>
      </c>
      <c r="B132" s="1" t="str">
        <f aca="false">VLOOKUP(A132,[2]Sheet2!A$1:B$201,2,TRUE())</f>
        <v>30.2.4 signalling.receptor kinases.leucine rich repeat IV</v>
      </c>
    </row>
    <row r="133" customFormat="false" ht="14.25" hidden="false" customHeight="false" outlineLevel="0" collapsed="false">
      <c r="A133" s="1" t="s">
        <v>304</v>
      </c>
      <c r="B133" s="1" t="str">
        <f aca="false">VLOOKUP(A133,[2]Sheet2!A$1:B$201,2,TRUE())</f>
        <v>30.3 signalling.calcium</v>
      </c>
    </row>
    <row r="134" customFormat="false" ht="14.25" hidden="false" customHeight="false" outlineLevel="0" collapsed="false">
      <c r="A134" s="1" t="s">
        <v>306</v>
      </c>
      <c r="B134" s="1" t="str">
        <f aca="false">VLOOKUP(A134,[2]Sheet2!A$1:B$201,2,TRUE())</f>
        <v>30.3 signalling.calcium</v>
      </c>
    </row>
    <row r="135" customFormat="false" ht="14.25" hidden="false" customHeight="false" outlineLevel="0" collapsed="false">
      <c r="A135" s="1" t="s">
        <v>307</v>
      </c>
      <c r="B135" s="1" t="str">
        <f aca="false">VLOOKUP(A135,[2]Sheet2!A$1:B$201,2,TRUE())</f>
        <v>30.3 signalling.calcium</v>
      </c>
    </row>
    <row r="136" customFormat="false" ht="14.25" hidden="false" customHeight="false" outlineLevel="0" collapsed="false">
      <c r="A136" s="1" t="s">
        <v>555</v>
      </c>
      <c r="B136" s="1" t="str">
        <f aca="false">VLOOKUP(A136,[2]Sheet2!A$1:B$201,2,TRUE())</f>
        <v>30.3 signalling.calcium</v>
      </c>
    </row>
    <row r="137" customFormat="false" ht="14.25" hidden="false" customHeight="false" outlineLevel="0" collapsed="false">
      <c r="A137" s="1" t="s">
        <v>313</v>
      </c>
      <c r="B137" s="1" t="str">
        <f aca="false">VLOOKUP(A137,[2]Sheet2!A$1:B$201,2,TRUE())</f>
        <v>30.3 signalling.calcium</v>
      </c>
    </row>
    <row r="138" customFormat="false" ht="14.25" hidden="false" customHeight="false" outlineLevel="0" collapsed="false">
      <c r="A138" s="1" t="s">
        <v>314</v>
      </c>
      <c r="B138" s="1" t="str">
        <f aca="false">VLOOKUP(A138,[2]Sheet2!A$1:B$201,2,TRUE())</f>
        <v>30.3 signalling.calcium</v>
      </c>
    </row>
    <row r="139" customFormat="false" ht="14.25" hidden="false" customHeight="false" outlineLevel="0" collapsed="false">
      <c r="A139" s="1" t="s">
        <v>556</v>
      </c>
      <c r="B139" s="1" t="str">
        <f aca="false">VLOOKUP(A139,[2]Sheet2!A$1:B$201,2,TRUE())</f>
        <v>30.4.5 signalling.phosphinositides.inositol-1,3,4-trisphosphate 5/6-kinase</v>
      </c>
    </row>
    <row r="140" customFormat="false" ht="14.25" hidden="false" customHeight="false" outlineLevel="0" collapsed="false">
      <c r="A140" s="1" t="s">
        <v>319</v>
      </c>
      <c r="B140" s="1" t="str">
        <f aca="false">VLOOKUP(A140,[2]Sheet2!A$1:B$201,2,TRUE())</f>
        <v>31.1 cell.organisation</v>
      </c>
    </row>
    <row r="141" customFormat="false" ht="14.25" hidden="false" customHeight="false" outlineLevel="0" collapsed="false">
      <c r="A141" s="1" t="s">
        <v>320</v>
      </c>
      <c r="B141" s="1" t="str">
        <f aca="false">VLOOKUP(A141,[2]Sheet2!A$1:B$201,2,TRUE())</f>
        <v>31.1 cell.organisation</v>
      </c>
    </row>
    <row r="142" customFormat="false" ht="14.25" hidden="false" customHeight="false" outlineLevel="0" collapsed="false">
      <c r="A142" s="1" t="s">
        <v>322</v>
      </c>
      <c r="B142" s="1" t="str">
        <f aca="false">VLOOKUP(A142,[2]Sheet2!A$1:B$201,2,TRUE())</f>
        <v>31.1 cell.organisation</v>
      </c>
    </row>
    <row r="143" customFormat="false" ht="14.25" hidden="false" customHeight="false" outlineLevel="0" collapsed="false">
      <c r="A143" s="1" t="s">
        <v>326</v>
      </c>
      <c r="B143" s="1" t="str">
        <f aca="false">VLOOKUP(A143,[2]Sheet2!A$1:B$201,2,TRUE())</f>
        <v>31.4 cell.vesicle transport</v>
      </c>
    </row>
    <row r="144" customFormat="false" ht="14.25" hidden="false" customHeight="false" outlineLevel="0" collapsed="false">
      <c r="A144" s="1" t="s">
        <v>328</v>
      </c>
      <c r="B144" s="1" t="str">
        <f aca="false">VLOOKUP(A144,[2]Sheet2!A$1:B$201,2,TRUE())</f>
        <v>33.99 development.unspecified</v>
      </c>
    </row>
    <row r="145" customFormat="false" ht="14.25" hidden="false" customHeight="false" outlineLevel="0" collapsed="false">
      <c r="A145" s="1" t="s">
        <v>333</v>
      </c>
      <c r="B145" s="1" t="str">
        <f aca="false">VLOOKUP(A145,[2]Sheet2!A$1:B$201,2,TRUE())</f>
        <v>33.99 development.unspecified</v>
      </c>
    </row>
    <row r="146" customFormat="false" ht="14.25" hidden="false" customHeight="false" outlineLevel="0" collapsed="false">
      <c r="A146" s="1" t="s">
        <v>334</v>
      </c>
      <c r="B146" s="1" t="str">
        <f aca="false">VLOOKUP(A146,[2]Sheet2!A$1:B$201,2,TRUE())</f>
        <v>33.99 development.unspecified</v>
      </c>
    </row>
    <row r="147" customFormat="false" ht="14.25" hidden="false" customHeight="false" outlineLevel="0" collapsed="false">
      <c r="A147" s="1" t="s">
        <v>339</v>
      </c>
      <c r="B147" s="1" t="str">
        <f aca="false">VLOOKUP(A147,[2]Sheet2!A$1:B$201,2,TRUE())</f>
        <v>33.99 development.unspecified</v>
      </c>
    </row>
    <row r="148" customFormat="false" ht="14.25" hidden="false" customHeight="false" outlineLevel="0" collapsed="false">
      <c r="A148" s="1" t="s">
        <v>341</v>
      </c>
      <c r="B148" s="1" t="str">
        <f aca="false">VLOOKUP(A148,[2]Sheet2!A$1:B$201,2,TRUE())</f>
        <v>33.99 development.unspecified</v>
      </c>
    </row>
    <row r="149" customFormat="false" ht="14.25" hidden="false" customHeight="false" outlineLevel="0" collapsed="false">
      <c r="A149" s="1" t="s">
        <v>557</v>
      </c>
      <c r="B149" s="1" t="str">
        <f aca="false">VLOOKUP(A149,[2]Sheet2!A$1:B$201,2,TRUE())</f>
        <v>33.99 development.unspecified</v>
      </c>
    </row>
    <row r="150" customFormat="false" ht="14.25" hidden="false" customHeight="false" outlineLevel="0" collapsed="false">
      <c r="A150" s="1" t="s">
        <v>342</v>
      </c>
      <c r="B150" s="1" t="str">
        <f aca="false">VLOOKUP(A150,[2]Sheet2!A$1:B$201,2,TRUE())</f>
        <v>33.99 development.unspecified</v>
      </c>
    </row>
    <row r="151" customFormat="false" ht="14.25" hidden="false" customHeight="false" outlineLevel="0" collapsed="false">
      <c r="A151" s="1" t="s">
        <v>558</v>
      </c>
      <c r="B151" s="1" t="str">
        <f aca="false">VLOOKUP(A151,[2]Sheet2!A$1:B$201,2,TRUE())</f>
        <v>34.12 transport.metal</v>
      </c>
    </row>
    <row r="152" customFormat="false" ht="14.25" hidden="false" customHeight="false" outlineLevel="0" collapsed="false">
      <c r="A152" s="1" t="s">
        <v>345</v>
      </c>
      <c r="B152" s="1" t="str">
        <f aca="false">VLOOKUP(A152,[2]Sheet2!A$1:B$201,2,TRUE())</f>
        <v>34.12 transport.metal</v>
      </c>
    </row>
    <row r="153" customFormat="false" ht="14.25" hidden="false" customHeight="false" outlineLevel="0" collapsed="false">
      <c r="A153" s="1" t="s">
        <v>349</v>
      </c>
      <c r="B153" s="1" t="str">
        <f aca="false">VLOOKUP(A153,[2]Sheet2!A$1:B$201,2,TRUE())</f>
        <v>34.12 transport.metal</v>
      </c>
    </row>
    <row r="154" customFormat="false" ht="14.25" hidden="false" customHeight="false" outlineLevel="0" collapsed="false">
      <c r="A154" s="1" t="s">
        <v>559</v>
      </c>
      <c r="B154" s="1" t="str">
        <f aca="false">VLOOKUP(A154,[2]Sheet2!A$1:B$201,2,TRUE())</f>
        <v>34.14 transport.unspecified cations</v>
      </c>
    </row>
    <row r="155" customFormat="false" ht="14.25" hidden="false" customHeight="false" outlineLevel="0" collapsed="false">
      <c r="A155" s="1" t="s">
        <v>560</v>
      </c>
      <c r="B155" s="1" t="str">
        <f aca="false">VLOOKUP(A155,[2]Sheet2!A$1:B$201,2,TRUE())</f>
        <v>34.16 transport.ABC transporters and multidrug resistance systems</v>
      </c>
    </row>
    <row r="156" customFormat="false" ht="14.25" hidden="false" customHeight="false" outlineLevel="0" collapsed="false">
      <c r="A156" s="1" t="s">
        <v>561</v>
      </c>
      <c r="B156" s="1" t="str">
        <f aca="false">VLOOKUP(A156,[2]Sheet2!A$1:B$201,2,TRUE())</f>
        <v>34.19.1 transport.Major Intrinsic Proteins.PIP</v>
      </c>
    </row>
    <row r="157" customFormat="false" ht="14.25" hidden="false" customHeight="false" outlineLevel="0" collapsed="false">
      <c r="A157" s="1" t="s">
        <v>361</v>
      </c>
      <c r="B157" s="1" t="str">
        <f aca="false">VLOOKUP(A157,[2]Sheet2!A$1:B$201,2,TRUE())</f>
        <v>34.2 transporter.sugars</v>
      </c>
    </row>
    <row r="158" customFormat="false" ht="14.25" hidden="false" customHeight="false" outlineLevel="0" collapsed="false">
      <c r="A158" s="1" t="s">
        <v>562</v>
      </c>
      <c r="B158" s="1" t="str">
        <f aca="false">VLOOKUP(A158,[2]Sheet2!A$1:B$201,2,TRUE())</f>
        <v>34.3 transport.amino acids</v>
      </c>
    </row>
    <row r="159" customFormat="false" ht="14.25" hidden="false" customHeight="false" outlineLevel="0" collapsed="false">
      <c r="A159" s="1" t="s">
        <v>563</v>
      </c>
      <c r="B159" s="1" t="str">
        <f aca="false">VLOOKUP(A159,[2]Sheet2!A$1:B$201,2,TRUE())</f>
        <v>34.5 transport.ammonium</v>
      </c>
    </row>
    <row r="160" customFormat="false" ht="14.25" hidden="false" customHeight="false" outlineLevel="0" collapsed="false">
      <c r="A160" s="1" t="s">
        <v>366</v>
      </c>
      <c r="B160" s="1" t="str">
        <f aca="false">VLOOKUP(A160,[2]Sheet2!A$1:B$201,2,TRUE())</f>
        <v>34.6 transport.sulphate</v>
      </c>
    </row>
    <row r="161" customFormat="false" ht="14.25" hidden="false" customHeight="false" outlineLevel="0" collapsed="false">
      <c r="A161" s="1" t="s">
        <v>369</v>
      </c>
      <c r="B161" s="1" t="str">
        <f aca="false">VLOOKUP(A161,[2]Sheet2!A$1:B$201,2,TRUE())</f>
        <v>34.9 transport.metabolite transporters at the mitochondrial membrane</v>
      </c>
    </row>
    <row r="162" customFormat="false" ht="14.25" hidden="false" customHeight="false" outlineLevel="0" collapsed="false">
      <c r="A162" s="1" t="s">
        <v>371</v>
      </c>
      <c r="B162" s="1" t="str">
        <f aca="false">VLOOKUP(A162,[2]Sheet2!A$1:B$201,2,TRUE())</f>
        <v>34.99 transport.misc</v>
      </c>
    </row>
    <row r="163" customFormat="false" ht="14.25" hidden="false" customHeight="false" outlineLevel="0" collapsed="false">
      <c r="A163" s="1" t="s">
        <v>374</v>
      </c>
      <c r="B163" s="1" t="str">
        <f aca="false">VLOOKUP(A163,[2]Sheet2!A$1:B$201,2,TRUE())</f>
        <v>35 not assigned; 9.2.2 mitochondrial electron transport / ATP synthesis.NADH-DH.type II.external</v>
      </c>
    </row>
    <row r="164" customFormat="false" ht="14.25" hidden="false" customHeight="false" outlineLevel="0" collapsed="false">
      <c r="A164" s="1" t="s">
        <v>381</v>
      </c>
      <c r="B164" s="1" t="str">
        <f aca="false">VLOOKUP(A164,[2]Sheet2!A$1:B$201,2,TRUE())</f>
        <v>35.1 not assigned.no ontology</v>
      </c>
    </row>
    <row r="165" customFormat="false" ht="14.25" hidden="false" customHeight="false" outlineLevel="0" collapsed="false">
      <c r="A165" s="1" t="s">
        <v>384</v>
      </c>
      <c r="B165" s="1" t="str">
        <f aca="false">VLOOKUP(A165,[2]Sheet2!A$1:B$201,2,TRUE())</f>
        <v>35.1 not assigned.no ontology</v>
      </c>
    </row>
    <row r="166" customFormat="false" ht="14.25" hidden="false" customHeight="false" outlineLevel="0" collapsed="false">
      <c r="A166" s="1" t="s">
        <v>386</v>
      </c>
      <c r="B166" s="1" t="str">
        <f aca="false">VLOOKUP(A166,[2]Sheet2!A$1:B$201,2,TRUE())</f>
        <v>35.1 not assigned.no ontology</v>
      </c>
    </row>
    <row r="167" customFormat="false" ht="14.25" hidden="false" customHeight="false" outlineLevel="0" collapsed="false">
      <c r="A167" s="1" t="s">
        <v>564</v>
      </c>
      <c r="B167" s="1" t="str">
        <f aca="false">VLOOKUP(A167,[2]Sheet2!A$1:B$201,2,TRUE())</f>
        <v>35.1 not assigned.no ontology</v>
      </c>
    </row>
    <row r="168" customFormat="false" ht="14.25" hidden="false" customHeight="false" outlineLevel="0" collapsed="false">
      <c r="A168" s="1" t="s">
        <v>387</v>
      </c>
      <c r="B168" s="1" t="str">
        <f aca="false">VLOOKUP(A168,[2]Sheet2!A$1:B$201,2,TRUE())</f>
        <v>35.1 not assigned.no ontology</v>
      </c>
    </row>
    <row r="169" customFormat="false" ht="14.25" hidden="false" customHeight="false" outlineLevel="0" collapsed="false">
      <c r="A169" s="1" t="s">
        <v>392</v>
      </c>
      <c r="B169" s="1" t="str">
        <f aca="false">VLOOKUP(A169,[2]Sheet2!A$1:B$201,2,TRUE())</f>
        <v>35.1 not assigned.no ontology</v>
      </c>
    </row>
    <row r="170" customFormat="false" ht="14.25" hidden="false" customHeight="false" outlineLevel="0" collapsed="false">
      <c r="A170" s="1" t="s">
        <v>398</v>
      </c>
      <c r="B170" s="1" t="str">
        <f aca="false">VLOOKUP(A170,[2]Sheet2!A$1:B$201,2,TRUE())</f>
        <v>35.1 not assigned.no ontology</v>
      </c>
    </row>
    <row r="171" customFormat="false" ht="14.25" hidden="false" customHeight="false" outlineLevel="0" collapsed="false">
      <c r="A171" s="1" t="s">
        <v>399</v>
      </c>
      <c r="B171" s="1" t="str">
        <f aca="false">VLOOKUP(A171,[2]Sheet2!A$1:B$201,2,TRUE())</f>
        <v>35.1 not assigned.no ontology</v>
      </c>
    </row>
    <row r="172" customFormat="false" ht="14.25" hidden="false" customHeight="false" outlineLevel="0" collapsed="false">
      <c r="A172" s="1" t="s">
        <v>565</v>
      </c>
      <c r="B172" s="1" t="str">
        <f aca="false">VLOOKUP(A172,[2]Sheet2!A$1:B$201,2,TRUE())</f>
        <v>35.1 not assigned.no ontology</v>
      </c>
    </row>
    <row r="173" customFormat="false" ht="14.25" hidden="false" customHeight="false" outlineLevel="0" collapsed="false">
      <c r="A173" s="1" t="s">
        <v>401</v>
      </c>
      <c r="B173" s="1" t="str">
        <f aca="false">VLOOKUP(A173,[2]Sheet2!A$1:B$201,2,TRUE())</f>
        <v>35.1 not assigned.no ontology</v>
      </c>
    </row>
    <row r="174" customFormat="false" ht="14.25" hidden="false" customHeight="false" outlineLevel="0" collapsed="false">
      <c r="A174" s="1" t="s">
        <v>404</v>
      </c>
      <c r="B174" s="1" t="str">
        <f aca="false">VLOOKUP(A174,[2]Sheet2!A$1:B$201,2,TRUE())</f>
        <v>35.1 not assigned.no ontology</v>
      </c>
    </row>
    <row r="175" customFormat="false" ht="14.25" hidden="false" customHeight="false" outlineLevel="0" collapsed="false">
      <c r="A175" s="1" t="s">
        <v>566</v>
      </c>
      <c r="B175" s="1" t="str">
        <f aca="false">VLOOKUP(A175,[2]Sheet2!A$1:B$201,2,TRUE())</f>
        <v>35.1 not assigned.no ontology</v>
      </c>
    </row>
    <row r="176" customFormat="false" ht="14.25" hidden="false" customHeight="false" outlineLevel="0" collapsed="false">
      <c r="A176" s="1" t="s">
        <v>410</v>
      </c>
      <c r="B176" s="1" t="str">
        <f aca="false">VLOOKUP(A176,[2]Sheet2!A$1:B$201,2,TRUE())</f>
        <v>35.1 not assigned.no ontology</v>
      </c>
    </row>
    <row r="177" customFormat="false" ht="14.25" hidden="false" customHeight="false" outlineLevel="0" collapsed="false">
      <c r="A177" s="1" t="s">
        <v>567</v>
      </c>
      <c r="B177" s="1" t="str">
        <f aca="false">VLOOKUP(A177,[2]Sheet2!A$1:B$201,2,TRUE())</f>
        <v>35.1 not assigned.no ontology</v>
      </c>
    </row>
    <row r="178" customFormat="false" ht="14.25" hidden="false" customHeight="false" outlineLevel="0" collapsed="false">
      <c r="A178" s="1" t="s">
        <v>422</v>
      </c>
      <c r="B178" s="1" t="str">
        <f aca="false">VLOOKUP(A178,[2]Sheet2!A$1:B$201,2,TRUE())</f>
        <v>35.1 not assigned.no ontology</v>
      </c>
    </row>
    <row r="179" customFormat="false" ht="14.25" hidden="false" customHeight="false" outlineLevel="0" collapsed="false">
      <c r="A179" s="1" t="s">
        <v>422</v>
      </c>
      <c r="B179" s="1" t="str">
        <f aca="false">VLOOKUP(A179,[2]Sheet2!A$1:B$201,2,TRUE())</f>
        <v>35.1 not assigned.no ontology</v>
      </c>
    </row>
    <row r="180" customFormat="false" ht="14.25" hidden="false" customHeight="false" outlineLevel="0" collapsed="false">
      <c r="A180" s="1" t="s">
        <v>568</v>
      </c>
      <c r="B180" s="1" t="str">
        <f aca="false">VLOOKUP(A180,[2]Sheet2!A$1:B$201,2,TRUE())</f>
        <v>35.1 not assigned.no ontology</v>
      </c>
    </row>
    <row r="181" customFormat="false" ht="14.25" hidden="false" customHeight="false" outlineLevel="0" collapsed="false">
      <c r="A181" s="1" t="s">
        <v>569</v>
      </c>
      <c r="B181" s="1" t="str">
        <f aca="false">VLOOKUP(A181,[2]Sheet2!A$1:B$201,2,TRUE())</f>
        <v>35.1.21 not assigned.no ontology.epsin N-terminal homology (ENTH) domain-containing protein</v>
      </c>
    </row>
    <row r="182" customFormat="false" ht="14.25" hidden="false" customHeight="false" outlineLevel="0" collapsed="false">
      <c r="A182" s="1" t="s">
        <v>430</v>
      </c>
      <c r="B182" s="1" t="str">
        <f aca="false">VLOOKUP(A182,[2]Sheet2!A$1:B$201,2,TRUE())</f>
        <v>35.1.41 not assigned.no ontology.hydroxyproline rich proteins</v>
      </c>
    </row>
    <row r="183" customFormat="false" ht="14.25" hidden="false" customHeight="false" outlineLevel="0" collapsed="false">
      <c r="A183" s="1" t="s">
        <v>431</v>
      </c>
      <c r="B183" s="1" t="str">
        <f aca="false">VLOOKUP(A183,[2]Sheet2!A$1:B$201,2,TRUE())</f>
        <v>35.1.5 not assigned.no ontology.pentatricopeptide (PPR) repeat-containing protein</v>
      </c>
    </row>
    <row r="184" customFormat="false" ht="14.25" hidden="false" customHeight="false" outlineLevel="0" collapsed="false">
      <c r="A184" s="1" t="s">
        <v>432</v>
      </c>
      <c r="B184" s="1" t="str">
        <f aca="false">VLOOKUP(A184,[2]Sheet2!A$1:B$201,2,TRUE())</f>
        <v>35.2 not assigned.unknown</v>
      </c>
    </row>
    <row r="185" customFormat="false" ht="14.25" hidden="false" customHeight="false" outlineLevel="0" collapsed="false">
      <c r="A185" s="1" t="s">
        <v>439</v>
      </c>
      <c r="B185" s="1" t="str">
        <f aca="false">VLOOKUP(A185,[2]Sheet2!A$1:B$201,2,TRUE())</f>
        <v>35.2 not assigned.unknown</v>
      </c>
    </row>
    <row r="186" customFormat="false" ht="14.25" hidden="false" customHeight="false" outlineLevel="0" collapsed="false">
      <c r="A186" s="1" t="s">
        <v>443</v>
      </c>
      <c r="B186" s="1" t="str">
        <f aca="false">VLOOKUP(A186,[2]Sheet2!A$1:B$201,2,TRUE())</f>
        <v>35.2 not assigned.unknown</v>
      </c>
    </row>
    <row r="187" customFormat="false" ht="14.25" hidden="false" customHeight="false" outlineLevel="0" collapsed="false">
      <c r="A187" s="1" t="s">
        <v>444</v>
      </c>
      <c r="B187" s="1" t="str">
        <f aca="false">VLOOKUP(A187,[2]Sheet2!A$1:B$201,2,TRUE())</f>
        <v>35.2 not assigned.unknown</v>
      </c>
    </row>
    <row r="188" customFormat="false" ht="14.25" hidden="false" customHeight="false" outlineLevel="0" collapsed="false">
      <c r="A188" s="1" t="s">
        <v>453</v>
      </c>
      <c r="B188" s="1" t="str">
        <f aca="false">VLOOKUP(A188,[2]Sheet2!A$1:B$201,2,TRUE())</f>
        <v>35.2 not assigned.unknown</v>
      </c>
    </row>
    <row r="189" customFormat="false" ht="14.25" hidden="false" customHeight="false" outlineLevel="0" collapsed="false">
      <c r="A189" s="1" t="s">
        <v>455</v>
      </c>
      <c r="B189" s="1" t="str">
        <f aca="false">VLOOKUP(A189,[2]Sheet2!A$1:B$201,2,TRUE())</f>
        <v>35.2 not assigned.unknown</v>
      </c>
    </row>
    <row r="190" customFormat="false" ht="14.25" hidden="false" customHeight="false" outlineLevel="0" collapsed="false">
      <c r="A190" s="1" t="s">
        <v>462</v>
      </c>
      <c r="B190" s="1" t="str">
        <f aca="false">VLOOKUP(A190,[2]Sheet2!A$1:B$201,2,TRUE())</f>
        <v>35.2 not assigned.unknown</v>
      </c>
    </row>
    <row r="191" customFormat="false" ht="14.25" hidden="false" customHeight="false" outlineLevel="0" collapsed="false">
      <c r="A191" s="1" t="s">
        <v>466</v>
      </c>
      <c r="B191" s="1" t="str">
        <f aca="false">VLOOKUP(A191,[2]Sheet2!A$1:B$201,2,TRUE())</f>
        <v>35.2 not assigned.unknown</v>
      </c>
    </row>
    <row r="192" customFormat="false" ht="14.25" hidden="false" customHeight="false" outlineLevel="0" collapsed="false">
      <c r="A192" s="1" t="s">
        <v>471</v>
      </c>
      <c r="B192" s="1" t="str">
        <f aca="false">VLOOKUP(A192,[2]Sheet2!A$1:B$201,2,TRUE())</f>
        <v>35.2 not assigned.unknown</v>
      </c>
    </row>
    <row r="193" customFormat="false" ht="14.25" hidden="false" customHeight="false" outlineLevel="0" collapsed="false">
      <c r="A193" s="1" t="s">
        <v>472</v>
      </c>
      <c r="B193" s="1" t="str">
        <f aca="false">VLOOKUP(A193,[2]Sheet2!A$1:B$201,2,TRUE())</f>
        <v>35.2 not assigned.unknown</v>
      </c>
    </row>
    <row r="194" customFormat="false" ht="14.25" hidden="false" customHeight="false" outlineLevel="0" collapsed="false">
      <c r="A194" s="1" t="s">
        <v>474</v>
      </c>
      <c r="B194" s="1" t="str">
        <f aca="false">VLOOKUP(A194,[2]Sheet2!A$1:B$201,2,TRUE())</f>
        <v>35.2 not assigned.unknown</v>
      </c>
    </row>
    <row r="195" customFormat="false" ht="14.25" hidden="false" customHeight="false" outlineLevel="0" collapsed="false">
      <c r="A195" s="1" t="s">
        <v>476</v>
      </c>
      <c r="B195" s="1" t="str">
        <f aca="false">VLOOKUP(A195,[2]Sheet2!A$1:B$201,2,TRUE())</f>
        <v>35.2 not assigned.unknown</v>
      </c>
    </row>
    <row r="196" customFormat="false" ht="14.25" hidden="false" customHeight="false" outlineLevel="0" collapsed="false">
      <c r="A196" s="1" t="s">
        <v>480</v>
      </c>
      <c r="B196" s="1" t="str">
        <f aca="false">VLOOKUP(A196,[2]Sheet2!A$1:B$201,2,TRUE())</f>
        <v>35.2 not assigned.unknown</v>
      </c>
    </row>
    <row r="197" customFormat="false" ht="14.25" hidden="false" customHeight="false" outlineLevel="0" collapsed="false">
      <c r="A197" s="1" t="s">
        <v>570</v>
      </c>
      <c r="B197" s="1" t="str">
        <f aca="false">VLOOKUP(A197,[2]Sheet2!A$1:B$201,2,TRUE())</f>
        <v>35.2 not assigned.unknown</v>
      </c>
    </row>
    <row r="198" customFormat="false" ht="14.25" hidden="false" customHeight="false" outlineLevel="0" collapsed="false">
      <c r="A198" s="1" t="s">
        <v>571</v>
      </c>
      <c r="B198" s="1" t="str">
        <f aca="false">VLOOKUP(A198,[2]Sheet2!A$1:B$201,2,TRUE())</f>
        <v>35.2 not assigned.unknown</v>
      </c>
    </row>
    <row r="199" customFormat="false" ht="14.25" hidden="false" customHeight="false" outlineLevel="0" collapsed="false">
      <c r="A199" s="1" t="s">
        <v>572</v>
      </c>
      <c r="B199" s="1" t="str">
        <f aca="false">VLOOKUP(A199,[2]Sheet2!A$1:B$201,2,TRUE())</f>
        <v>35.2 not assigned.unknown</v>
      </c>
    </row>
    <row r="200" customFormat="false" ht="14.25" hidden="false" customHeight="false" outlineLevel="0" collapsed="false">
      <c r="A200" s="1" t="s">
        <v>481</v>
      </c>
      <c r="B200" s="1" t="str">
        <f aca="false">VLOOKUP(A200,[2]Sheet2!A$1:B$201,2,TRUE())</f>
        <v>35.2 not assigned.unknown</v>
      </c>
    </row>
    <row r="201" customFormat="false" ht="14.25" hidden="false" customHeight="false" outlineLevel="0" collapsed="false">
      <c r="A201" s="1" t="s">
        <v>573</v>
      </c>
      <c r="B201" s="1" t="str">
        <f aca="false">VLOOKUP(A201,[2]Sheet2!A$1:B$201,2,TRUE())</f>
        <v>35.2 not assigned.unknown</v>
      </c>
    </row>
    <row r="202" customFormat="false" ht="14.25" hidden="false" customHeight="false" outlineLevel="0" collapsed="false">
      <c r="A202" s="1" t="s">
        <v>490</v>
      </c>
      <c r="B202" s="1" t="str">
        <f aca="false">VLOOKUP(A202,[2]Sheet2!A$1:B$201,2,TRUE())</f>
        <v>35.2 not assigned.unknown</v>
      </c>
    </row>
    <row r="203" customFormat="false" ht="14.25" hidden="false" customHeight="false" outlineLevel="0" collapsed="false">
      <c r="A203" s="1" t="s">
        <v>492</v>
      </c>
      <c r="B203" s="1" t="str">
        <f aca="false">VLOOKUP(A203,[2]Sheet2!A$1:B$201,2,TRUE())</f>
        <v>35.2 not assigned.unknown</v>
      </c>
    </row>
    <row r="204" customFormat="false" ht="14.25" hidden="false" customHeight="false" outlineLevel="0" collapsed="false">
      <c r="A204" s="1" t="s">
        <v>574</v>
      </c>
      <c r="B204" s="1" t="str">
        <f aca="false">VLOOKUP(A204,[2]Sheet2!A$1:B$201,2,TRUE())</f>
        <v>35.2 not assigned.unknown</v>
      </c>
    </row>
    <row r="205" customFormat="false" ht="14.25" hidden="false" customHeight="false" outlineLevel="0" collapsed="false">
      <c r="A205" s="1" t="s">
        <v>575</v>
      </c>
      <c r="B205" s="1" t="str">
        <f aca="false">VLOOKUP(A205,[2]Sheet2!A$1:B$201,2,TRUE())</f>
        <v>35.2 not assigned.unknown</v>
      </c>
    </row>
    <row r="206" customFormat="false" ht="14.25" hidden="false" customHeight="false" outlineLevel="0" collapsed="false">
      <c r="A206" s="1" t="s">
        <v>576</v>
      </c>
      <c r="B206" s="1" t="str">
        <f aca="false">VLOOKUP(A206,[2]Sheet2!A$1:B$201,2,TRUE())</f>
        <v>4.4 glycolysis.PPFK</v>
      </c>
    </row>
    <row r="207" customFormat="false" ht="14.25" hidden="false" customHeight="false" outlineLevel="0" collapsed="false">
      <c r="A207" s="1" t="s">
        <v>577</v>
      </c>
      <c r="B207" s="1" t="str">
        <f aca="false">VLOOKUP(A207,[2]Sheet2!A$1:B$201,2,TRUE())</f>
        <v>5.10 fermentation.aldehyde dehydrogenase</v>
      </c>
    </row>
    <row r="208" customFormat="false" ht="14.25" hidden="false" customHeight="false" outlineLevel="0" collapsed="false">
      <c r="A208" s="1" t="s">
        <v>499</v>
      </c>
      <c r="B208" s="1" t="str">
        <f aca="false">VLOOKUP(A208,[2]Sheet2!A$1:B$201,2,TRUE())</f>
        <v>5.3 fermentation.ADH</v>
      </c>
    </row>
    <row r="209" customFormat="false" ht="14.25" hidden="false" customHeight="false" outlineLevel="0" collapsed="false">
      <c r="A209" s="1" t="s">
        <v>503</v>
      </c>
      <c r="B209" s="1" t="str">
        <f aca="false">VLOOKUP(A209,[2]Sheet2!A$1:B$201,2,TRUE())</f>
        <v>8.1.6 TCA / org.transformation.TCA.succinyl-CoA ligase</v>
      </c>
    </row>
    <row r="210" customFormat="false" ht="14.25" hidden="false" customHeight="false" outlineLevel="0" collapsed="false">
      <c r="A210" s="1" t="s">
        <v>504</v>
      </c>
      <c r="B210" s="1" t="str">
        <f aca="false">VLOOKUP(A210,[2]Sheet2!A$1:B$201,2,TRUE())</f>
        <v>9.1.1.5 mitochondrial electron transport / ATP synthesis.NADH-DH.carbonic anhydrase</v>
      </c>
    </row>
    <row r="211" customFormat="false" ht="14.25" hidden="false" customHeight="false" outlineLevel="0" collapsed="false">
      <c r="A211" s="1" t="s">
        <v>578</v>
      </c>
      <c r="B211" s="1" t="str">
        <f aca="false">VLOOKUP(A211,[2]Sheet2!A$1:B$201,2,TRUE())</f>
        <v>9.1.2 mitochondrial electron transport / ATP synthesis.NADH-DH.localisation not clear</v>
      </c>
    </row>
    <row r="212" customFormat="false" ht="14.25" hidden="false" customHeight="false" outlineLevel="0" collapsed="false">
      <c r="A212" s="1" t="s">
        <v>505</v>
      </c>
      <c r="B212" s="1" t="str">
        <f aca="false">VLOOKUP(A212,[2]Sheet2!A$1:B$201,2,TRUE())</f>
        <v>9.1.2 mitochondrial electron transport / ATP synthesis.NADH-DH.localisation not clear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38"/>
  <sheetViews>
    <sheetView showFormulas="false" showGridLines="true" showRowColHeaders="true" showZeros="true" rightToLeft="false" tabSelected="false" showOutlineSymbols="true" defaultGridColor="true" view="normal" topLeftCell="A115" colorId="64" zoomScale="100" zoomScaleNormal="100" zoomScalePageLayoutView="100" workbookViewId="0">
      <selection pane="topLeft" activeCell="A115" activeCellId="0" sqref="A11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25.87"/>
  </cols>
  <sheetData>
    <row r="1" customFormat="false" ht="14.25" hidden="false" customHeight="false" outlineLevel="0" collapsed="false">
      <c r="A1" s="0" t="s">
        <v>0</v>
      </c>
      <c r="B1" s="0" t="str">
        <f aca="false">VLOOKUP(A1,[3]Sheet2!A$1:B$410,2,TRUE())</f>
        <v>1.1.1.1 PS.lightreaction.photosystem II.LHC-II</v>
      </c>
    </row>
    <row r="2" customFormat="false" ht="14.25" hidden="false" customHeight="false" outlineLevel="0" collapsed="false">
      <c r="A2" s="0" t="s">
        <v>1</v>
      </c>
      <c r="B2" s="0" t="str">
        <f aca="false">VLOOKUP(A2,[3]Sheet2!A$1:B$410,2,TRUE())</f>
        <v>1.1.1.1 PS.lightreaction.photosystem II.LHC-II</v>
      </c>
    </row>
    <row r="3" customFormat="false" ht="14.25" hidden="false" customHeight="false" outlineLevel="0" collapsed="false">
      <c r="A3" s="0" t="s">
        <v>579</v>
      </c>
      <c r="B3" s="0" t="str">
        <f aca="false">VLOOKUP(A3,[3]Sheet2!A$1:B$410,2,TRUE())</f>
        <v>1.1.1.2 PS.lightreaction.photosystem II.PSII polypeptide subunits</v>
      </c>
    </row>
    <row r="4" customFormat="false" ht="14.25" hidden="false" customHeight="false" outlineLevel="0" collapsed="false">
      <c r="A4" s="0" t="s">
        <v>580</v>
      </c>
      <c r="B4" s="0" t="str">
        <f aca="false">VLOOKUP(A4,[3]Sheet2!A$1:B$410,2,TRUE())</f>
        <v>1.1.2.2 PS.lightreaction.photosystem I.PSI polypeptide subunits</v>
      </c>
    </row>
    <row r="5" customFormat="false" ht="14.25" hidden="false" customHeight="false" outlineLevel="0" collapsed="false">
      <c r="A5" s="0" t="s">
        <v>581</v>
      </c>
      <c r="B5" s="0" t="str">
        <f aca="false">VLOOKUP(A5,[3]Sheet2!A$1:B$410,2,TRUE())</f>
        <v>1.1.30 PS.lightreaction.state transition</v>
      </c>
    </row>
    <row r="6" customFormat="false" ht="14.25" hidden="false" customHeight="false" outlineLevel="0" collapsed="false">
      <c r="A6" s="0" t="s">
        <v>2</v>
      </c>
      <c r="B6" s="0" t="str">
        <f aca="false">VLOOKUP(A6,[3]Sheet2!A$1:B$410,2,TRUE())</f>
        <v>1.1.6 PS.lightreaction.NADH DH</v>
      </c>
    </row>
    <row r="7" customFormat="false" ht="14.25" hidden="false" customHeight="false" outlineLevel="0" collapsed="false">
      <c r="A7" s="0" t="s">
        <v>582</v>
      </c>
      <c r="B7" s="0" t="str">
        <f aca="false">VLOOKUP(A7,[3]Sheet2!A$1:B$410,2,TRUE())</f>
        <v>1.1.6 PS.lightreaction.NADH DH</v>
      </c>
    </row>
    <row r="8" customFormat="false" ht="14.25" hidden="false" customHeight="false" outlineLevel="0" collapsed="false">
      <c r="A8" s="0" t="s">
        <v>3</v>
      </c>
      <c r="B8" s="0" t="str">
        <f aca="false">VLOOKUP(A8,[3]Sheet2!A$1:B$410,2,TRUE())</f>
        <v>1.1.6 PS.lightreaction.NADH DH</v>
      </c>
    </row>
    <row r="9" customFormat="false" ht="14.25" hidden="false" customHeight="false" outlineLevel="0" collapsed="false">
      <c r="A9" s="0" t="s">
        <v>583</v>
      </c>
      <c r="B9" s="0" t="str">
        <f aca="false">VLOOKUP(A9,[3]Sheet2!A$1:B$410,2,TRUE())</f>
        <v>1.1.8* light stress chlorophyll binding</v>
      </c>
    </row>
    <row r="10" customFormat="false" ht="14.25" hidden="false" customHeight="false" outlineLevel="0" collapsed="false">
      <c r="A10" s="0" t="s">
        <v>584</v>
      </c>
      <c r="B10" s="0" t="str">
        <f aca="false">VLOOKUP(A10,[3]Sheet2!A$1:B$410,2,TRUE())</f>
        <v>1.1.8* light stress chlorophyll binding</v>
      </c>
    </row>
    <row r="11" customFormat="false" ht="14.25" hidden="false" customHeight="false" outlineLevel="0" collapsed="false">
      <c r="A11" s="0" t="s">
        <v>585</v>
      </c>
      <c r="B11" s="0" t="str">
        <f aca="false">VLOOKUP(A11,[3]Sheet2!A$1:B$410,2,TRUE())</f>
        <v>10.1.20 cell wall.precursor synthesis.phosphomannose isomerase</v>
      </c>
    </row>
    <row r="12" customFormat="false" ht="14.25" hidden="false" customHeight="false" outlineLevel="0" collapsed="false">
      <c r="A12" s="0" t="s">
        <v>6</v>
      </c>
      <c r="B12" s="0" t="str">
        <f aca="false">VLOOKUP(A12,[3]Sheet2!A$1:B$410,2,TRUE())</f>
        <v>10.2.1 cell wall.cellulose synthesis.cellulose synthase</v>
      </c>
    </row>
    <row r="13" customFormat="false" ht="14.25" hidden="false" customHeight="false" outlineLevel="0" collapsed="false">
      <c r="A13" s="0" t="s">
        <v>6</v>
      </c>
      <c r="B13" s="0" t="str">
        <f aca="false">VLOOKUP(A13,[3]Sheet2!A$1:B$410,2,TRUE())</f>
        <v>10.2.1 cell wall.cellulose synthesis.cellulose synthase</v>
      </c>
    </row>
    <row r="14" customFormat="false" ht="14.25" hidden="false" customHeight="false" outlineLevel="0" collapsed="false">
      <c r="A14" s="0" t="s">
        <v>7</v>
      </c>
      <c r="B14" s="0" t="str">
        <f aca="false">VLOOKUP(A14,[3]Sheet2!A$1:B$410,2,TRUE())</f>
        <v>10.3 cell wall.hemicellulose synthesis</v>
      </c>
    </row>
    <row r="15" customFormat="false" ht="14.25" hidden="false" customHeight="false" outlineLevel="0" collapsed="false">
      <c r="A15" s="0" t="s">
        <v>7</v>
      </c>
      <c r="B15" s="0" t="str">
        <f aca="false">VLOOKUP(A15,[3]Sheet2!A$1:B$410,2,TRUE())</f>
        <v>10.3 cell wall.hemicellulose synthesis</v>
      </c>
    </row>
    <row r="16" customFormat="false" ht="14.25" hidden="false" customHeight="false" outlineLevel="0" collapsed="false">
      <c r="A16" s="0" t="s">
        <v>8</v>
      </c>
      <c r="B16" s="0" t="str">
        <f aca="false">VLOOKUP(A16,[3]Sheet2!A$1:B$410,2,TRUE())</f>
        <v>10.6.3 cell wall.degradation.pectate lyases and polygalacturonases</v>
      </c>
    </row>
    <row r="17" customFormat="false" ht="14.25" hidden="false" customHeight="false" outlineLevel="0" collapsed="false">
      <c r="A17" s="0" t="s">
        <v>509</v>
      </c>
      <c r="B17" s="0" t="str">
        <f aca="false">VLOOKUP(A17,[3]Sheet2!A$1:B$410,2,TRUE())</f>
        <v>10.6.3 cell wall.degradation.pectate lyases and polygalacturonases</v>
      </c>
    </row>
    <row r="18" customFormat="false" ht="14.25" hidden="false" customHeight="false" outlineLevel="0" collapsed="false">
      <c r="A18" s="0" t="s">
        <v>510</v>
      </c>
      <c r="B18" s="0" t="str">
        <f aca="false">VLOOKUP(A18,[3]Sheet2!A$1:B$410,2,TRUE())</f>
        <v>10.7 cell wall.modification</v>
      </c>
    </row>
    <row r="19" customFormat="false" ht="14.25" hidden="false" customHeight="false" outlineLevel="0" collapsed="false">
      <c r="A19" s="0" t="s">
        <v>10</v>
      </c>
      <c r="B19" s="0" t="str">
        <f aca="false">VLOOKUP(A19,[3]Sheet2!A$1:B$410,2,TRUE())</f>
        <v>10.7 cell wall.modification</v>
      </c>
    </row>
    <row r="20" customFormat="false" ht="14.25" hidden="false" customHeight="false" outlineLevel="0" collapsed="false">
      <c r="A20" s="0" t="s">
        <v>14</v>
      </c>
      <c r="B20" s="0" t="str">
        <f aca="false">VLOOKUP(A20,[3]Sheet2!A$1:B$410,2,TRUE())</f>
        <v>11.1.10 lipid metabolism.FA synthesis and FA elongation.beta ketoacyl CoA synthase</v>
      </c>
    </row>
    <row r="21" customFormat="false" ht="14.25" hidden="false" customHeight="false" outlineLevel="0" collapsed="false">
      <c r="A21" s="0" t="s">
        <v>586</v>
      </c>
      <c r="B21" s="0" t="str">
        <f aca="false">VLOOKUP(A21,[3]Sheet2!A$1:B$410,2,TRUE())</f>
        <v>11.1.13 lipid metabolism.FA synthesis and FA elongation.acyl-CoA binding protein</v>
      </c>
    </row>
    <row r="22" customFormat="false" ht="14.25" hidden="false" customHeight="false" outlineLevel="0" collapsed="false">
      <c r="A22" s="0" t="s">
        <v>17</v>
      </c>
      <c r="B22" s="0" t="str">
        <f aca="false">VLOOKUP(A22,[3]Sheet2!A$1:B$410,2,TRUE())</f>
        <v>11.10.2 lipid metabolism.glycolipid synthesis.DGDG synthase</v>
      </c>
    </row>
    <row r="23" customFormat="false" ht="14.25" hidden="false" customHeight="false" outlineLevel="0" collapsed="false">
      <c r="A23" s="0" t="s">
        <v>18</v>
      </c>
      <c r="B23" s="0" t="str">
        <f aca="false">VLOOKUP(A23,[3]Sheet2!A$1:B$410,2,TRUE())</f>
        <v>11.10.3 lipid metabolism.glycolipid synthesis.UDP-sulfoquinovose synthase</v>
      </c>
    </row>
    <row r="24" customFormat="false" ht="14.25" hidden="false" customHeight="false" outlineLevel="0" collapsed="false">
      <c r="A24" s="0" t="s">
        <v>22</v>
      </c>
      <c r="B24" s="0" t="str">
        <f aca="false">VLOOKUP(A24,[3]Sheet2!A$1:B$410,2,TRUE())</f>
        <v>11.8.1 lipid metabolism.exotics (steroids, squalene etc).sphingolipids</v>
      </c>
    </row>
    <row r="25" customFormat="false" ht="14.25" hidden="false" customHeight="false" outlineLevel="0" collapsed="false">
      <c r="A25" s="0" t="s">
        <v>23</v>
      </c>
      <c r="B25" s="0" t="str">
        <f aca="false">VLOOKUP(A25,[3]Sheet2!A$1:B$410,2,TRUE())</f>
        <v>11.8.1 lipid metabolism.exotics (steroids, squalene etc).sphingolipids</v>
      </c>
    </row>
    <row r="26" customFormat="false" ht="14.25" hidden="false" customHeight="false" outlineLevel="0" collapsed="false">
      <c r="A26" s="0" t="s">
        <v>25</v>
      </c>
      <c r="B26" s="0" t="str">
        <f aca="false">VLOOKUP(A26,[3]Sheet2!A$1:B$410,2,TRUE())</f>
        <v>11.9.2.1 lipid metabolism.lipid degradation.lipases.triacylglycerol lipase</v>
      </c>
    </row>
    <row r="27" customFormat="false" ht="14.25" hidden="false" customHeight="false" outlineLevel="0" collapsed="false">
      <c r="A27" s="0" t="s">
        <v>26</v>
      </c>
      <c r="B27" s="0" t="str">
        <f aca="false">VLOOKUP(A27,[3]Sheet2!A$1:B$410,2,TRUE())</f>
        <v>11.9.3 lipid metabolism.lipid degradation.lysophospholipases</v>
      </c>
    </row>
    <row r="28" customFormat="false" ht="14.25" hidden="false" customHeight="false" outlineLevel="0" collapsed="false">
      <c r="A28" s="0" t="s">
        <v>587</v>
      </c>
      <c r="B28" s="0" t="str">
        <f aca="false">VLOOKUP(A28,[3]Sheet2!A$1:B$410,2,TRUE())</f>
        <v>11.9.3.1 lipid metabolism.lipid degradation.lysophospholipases.phospholipase D</v>
      </c>
    </row>
    <row r="29" customFormat="false" ht="14.25" hidden="false" customHeight="false" outlineLevel="0" collapsed="false">
      <c r="A29" s="0" t="s">
        <v>27</v>
      </c>
      <c r="B29" s="0" t="str">
        <f aca="false">VLOOKUP(A29,[3]Sheet2!A$1:B$410,2,TRUE())</f>
        <v>11.9.4.2 lipid metabolism.lipid degradation.beta-oxidation.acyl CoA DH</v>
      </c>
    </row>
    <row r="30" customFormat="false" ht="14.25" hidden="false" customHeight="false" outlineLevel="0" collapsed="false">
      <c r="A30" s="0" t="s">
        <v>588</v>
      </c>
      <c r="B30" s="0" t="str">
        <f aca="false">VLOOKUP(A30,[3]Sheet2!A$1:B$410,2,TRUE())</f>
        <v>11.9.4.2 lipid metabolism.lipid degradation.beta-oxidation.acyl CoA DH</v>
      </c>
    </row>
    <row r="31" customFormat="false" ht="14.25" hidden="false" customHeight="false" outlineLevel="0" collapsed="false">
      <c r="A31" s="0" t="s">
        <v>28</v>
      </c>
      <c r="B31" s="0" t="str">
        <f aca="false">VLOOKUP(A31,[3]Sheet2!A$1:B$410,2,TRUE())</f>
        <v>12.1.1 N-metabolism.nitrate metabolism.NR</v>
      </c>
    </row>
    <row r="32" customFormat="false" ht="14.25" hidden="false" customHeight="false" outlineLevel="0" collapsed="false">
      <c r="A32" s="0" t="s">
        <v>28</v>
      </c>
      <c r="B32" s="0" t="str">
        <f aca="false">VLOOKUP(A32,[3]Sheet2!A$1:B$410,2,TRUE())</f>
        <v>12.1.1 N-metabolism.nitrate metabolism.NR</v>
      </c>
    </row>
    <row r="33" customFormat="false" ht="14.25" hidden="false" customHeight="false" outlineLevel="0" collapsed="false">
      <c r="A33" s="0" t="s">
        <v>30</v>
      </c>
      <c r="B33" s="0" t="str">
        <f aca="false">VLOOKUP(A33,[3]Sheet2!A$1:B$410,2,TRUE())</f>
        <v>13.1.2.3.2 amino acid metabolism.synthesis.glutamate family.arginine.acetylglutamate kinase</v>
      </c>
    </row>
    <row r="34" customFormat="false" ht="14.25" hidden="false" customHeight="false" outlineLevel="0" collapsed="false">
      <c r="A34" s="0" t="s">
        <v>31</v>
      </c>
      <c r="B34" s="0" t="str">
        <f aca="false">VLOOKUP(A34,[3]Sheet2!A$1:B$410,2,TRUE())</f>
        <v>13.1.2.3.23 amino acid metabolism.synthesis.glutamate family.arginine.argininosuccinate lyase</v>
      </c>
    </row>
    <row r="35" customFormat="false" ht="14.25" hidden="false" customHeight="false" outlineLevel="0" collapsed="false">
      <c r="A35" s="0" t="s">
        <v>589</v>
      </c>
      <c r="B35" s="0" t="str">
        <f aca="false">VLOOKUP(A35,[3]Sheet2!A$1:B$410,2,TRUE())</f>
        <v>13.1.3.4.13 amino acid metabolism.synthesis.aspartate family.methionine.methionine S-methyltransferase</v>
      </c>
    </row>
    <row r="36" customFormat="false" ht="14.25" hidden="false" customHeight="false" outlineLevel="0" collapsed="false">
      <c r="A36" s="0" t="s">
        <v>514</v>
      </c>
      <c r="B36" s="0" t="str">
        <f aca="false">VLOOKUP(A36,[3]Sheet2!A$1:B$410,2,TRUE())</f>
        <v>13.1.4.1.4 amino acid metabolism.synthesis.branched chain group.common.branched-chain amino acid aminotransferase</v>
      </c>
    </row>
    <row r="37" customFormat="false" ht="14.25" hidden="false" customHeight="false" outlineLevel="0" collapsed="false">
      <c r="A37" s="0" t="s">
        <v>32</v>
      </c>
      <c r="B37" s="0" t="str">
        <f aca="false">VLOOKUP(A37,[3]Sheet2!A$1:B$410,2,TRUE())</f>
        <v>13.1.5.3.2 amino acid metabolism.synthesis.serine-glycine-cysteine group.cysteine.SAT</v>
      </c>
    </row>
    <row r="38" customFormat="false" ht="14.25" hidden="false" customHeight="false" outlineLevel="0" collapsed="false">
      <c r="A38" s="0" t="s">
        <v>33</v>
      </c>
      <c r="B38" s="0" t="str">
        <f aca="false">VLOOKUP(A38,[3]Sheet2!A$1:B$410,2,TRUE())</f>
        <v>13.1.6.1.10 amino acid metabolism.synthesis.aromatic aa.chorismate.dehydroquinate/shikimate dehydrogenase</v>
      </c>
    </row>
    <row r="39" customFormat="false" ht="14.25" hidden="false" customHeight="false" outlineLevel="0" collapsed="false">
      <c r="A39" s="0" t="s">
        <v>88</v>
      </c>
      <c r="B39" s="0" t="str">
        <f aca="false">VLOOKUP(A39,[3]Sheet2!A$1:B$410,2,TRUE())</f>
        <v>13.1.6.1.10 amino acid metabolism.synthesis.aromatic aa.chorismate.dehydroquinate/shikimate dehydrogenase</v>
      </c>
    </row>
    <row r="40" customFormat="false" ht="14.25" hidden="false" customHeight="false" outlineLevel="0" collapsed="false">
      <c r="A40" s="0" t="s">
        <v>34</v>
      </c>
      <c r="B40" s="0" t="str">
        <f aca="false">VLOOKUP(A40,[3]Sheet2!A$1:B$410,2,TRUE())</f>
        <v>13.1.6.1.7 amino acid metabolism.synthesis.aromatic aa.chorismate.chorismate synthase</v>
      </c>
    </row>
    <row r="41" customFormat="false" ht="14.25" hidden="false" customHeight="false" outlineLevel="0" collapsed="false">
      <c r="A41" s="0" t="s">
        <v>37</v>
      </c>
      <c r="B41" s="0" t="str">
        <f aca="false">VLOOKUP(A41,[3]Sheet2!A$1:B$410,2,TRUE())</f>
        <v>13.1.6.5.1 amino acid metabolism.synthesis.aromatic aa.tryptophan.anthranilate synthase</v>
      </c>
    </row>
    <row r="42" customFormat="false" ht="14.25" hidden="false" customHeight="false" outlineLevel="0" collapsed="false">
      <c r="A42" s="0" t="s">
        <v>38</v>
      </c>
      <c r="B42" s="0" t="str">
        <f aca="false">VLOOKUP(A42,[3]Sheet2!A$1:B$410,2,TRUE())</f>
        <v>13.1.6.5.5 amino acid metabolism.synthesis.aromatic aa.tryptophan.tryptophan synthase</v>
      </c>
    </row>
    <row r="43" customFormat="false" ht="14.25" hidden="false" customHeight="false" outlineLevel="0" collapsed="false">
      <c r="A43" s="0" t="s">
        <v>40</v>
      </c>
      <c r="B43" s="0" t="str">
        <f aca="false">VLOOKUP(A43,[3]Sheet2!A$1:B$410,2,TRUE())</f>
        <v>13.2.5.3 amino acid metabolism.degradation.serine-glycine-cysteine group.cysteine</v>
      </c>
    </row>
    <row r="44" customFormat="false" ht="14.25" hidden="false" customHeight="false" outlineLevel="0" collapsed="false">
      <c r="A44" s="0" t="s">
        <v>41</v>
      </c>
      <c r="B44" s="0" t="str">
        <f aca="false">VLOOKUP(A44,[3]Sheet2!A$1:B$410,2,TRUE())</f>
        <v>14 S-assimilation</v>
      </c>
    </row>
    <row r="45" customFormat="false" ht="14.25" hidden="false" customHeight="false" outlineLevel="0" collapsed="false">
      <c r="A45" s="0" t="s">
        <v>42</v>
      </c>
      <c r="B45" s="0" t="str">
        <f aca="false">VLOOKUP(A45,[3]Sheet2!A$1:B$410,2,TRUE())</f>
        <v>14.15 S-assimilation.AKN</v>
      </c>
    </row>
    <row r="46" customFormat="false" ht="14.25" hidden="false" customHeight="false" outlineLevel="0" collapsed="false">
      <c r="A46" s="0" t="s">
        <v>590</v>
      </c>
      <c r="B46" s="0" t="str">
        <f aca="false">VLOOKUP(A46,[3]Sheet2!A$1:B$410,2,TRUE())</f>
        <v>16.1 secondary metabolism.isoprenoids</v>
      </c>
    </row>
    <row r="47" customFormat="false" ht="14.25" hidden="false" customHeight="false" outlineLevel="0" collapsed="false">
      <c r="A47" s="0" t="s">
        <v>43</v>
      </c>
      <c r="B47" s="0" t="str">
        <f aca="false">VLOOKUP(A47,[3]Sheet2!A$1:B$410,2,TRUE())</f>
        <v>16.1.1.10 secondary metabolism.isoprenoids.mevalonate pathway.geranylgeranyl pyrophosphate synthase</v>
      </c>
    </row>
    <row r="48" customFormat="false" ht="14.25" hidden="false" customHeight="false" outlineLevel="0" collapsed="false">
      <c r="A48" s="0" t="s">
        <v>44</v>
      </c>
      <c r="B48" s="0" t="str">
        <f aca="false">VLOOKUP(A48,[3]Sheet2!A$1:B$410,2,TRUE())</f>
        <v>16.1.2.2 secondary metabolism.isoprenoids.mevalonate pathway.HMG-CoA synthase</v>
      </c>
    </row>
    <row r="49" customFormat="false" ht="14.25" hidden="false" customHeight="false" outlineLevel="0" collapsed="false">
      <c r="A49" s="0" t="s">
        <v>45</v>
      </c>
      <c r="B49" s="0" t="str">
        <f aca="false">VLOOKUP(A49,[3]Sheet2!A$1:B$410,2,TRUE())</f>
        <v>16.1.4 secondary metabolism.isoprenoids.carotenoids</v>
      </c>
    </row>
    <row r="50" customFormat="false" ht="14.25" hidden="false" customHeight="false" outlineLevel="0" collapsed="false">
      <c r="A50" s="0" t="s">
        <v>516</v>
      </c>
      <c r="B50" s="0" t="str">
        <f aca="false">VLOOKUP(A50,[3]Sheet2!A$1:B$410,2,TRUE())</f>
        <v>16.1.4.21 secondary metabolism.isoprenoids.carotenoids.violaxanthin de-epoxidase</v>
      </c>
    </row>
    <row r="51" customFormat="false" ht="14.25" hidden="false" customHeight="false" outlineLevel="0" collapsed="false">
      <c r="A51" s="0" t="s">
        <v>47</v>
      </c>
      <c r="B51" s="0" t="str">
        <f aca="false">VLOOKUP(A51,[3]Sheet2!A$1:B$410,2,TRUE())</f>
        <v>16.1.5 secondary metabolism.isoprenoids.terpenoids</v>
      </c>
    </row>
    <row r="52" customFormat="false" ht="14.25" hidden="false" customHeight="false" outlineLevel="0" collapsed="false">
      <c r="A52" s="0" t="s">
        <v>517</v>
      </c>
      <c r="B52" s="0" t="str">
        <f aca="false">VLOOKUP(A52,[3]Sheet2!A$1:B$410,2,TRUE())</f>
        <v>16.2 secondary metabolism.phenylpropanoids</v>
      </c>
    </row>
    <row r="53" customFormat="false" ht="14.25" hidden="false" customHeight="false" outlineLevel="0" collapsed="false">
      <c r="A53" s="0" t="s">
        <v>591</v>
      </c>
      <c r="B53" s="0" t="str">
        <f aca="false">VLOOKUP(A53,[3]Sheet2!A$1:B$410,2,TRUE())</f>
        <v>16.2.1 secondary metabolism.phenylpropanoids.lignin biosynthesis</v>
      </c>
    </row>
    <row r="54" customFormat="false" ht="14.25" hidden="false" customHeight="false" outlineLevel="0" collapsed="false">
      <c r="A54" s="0" t="s">
        <v>48</v>
      </c>
      <c r="B54" s="0" t="str">
        <f aca="false">VLOOKUP(A54,[3]Sheet2!A$1:B$410,2,TRUE())</f>
        <v>16.2.1.10 secondary metabolism.phenylpropanoids.lignin biosynthesis.CAD</v>
      </c>
    </row>
    <row r="55" customFormat="false" ht="14.25" hidden="false" customHeight="false" outlineLevel="0" collapsed="false">
      <c r="A55" s="0" t="s">
        <v>49</v>
      </c>
      <c r="B55" s="0" t="str">
        <f aca="false">VLOOKUP(A55,[3]Sheet2!A$1:B$410,2,TRUE())</f>
        <v>16.2.1.10 secondary metabolism.phenylpropanoids.lignin biosynthesis.CAD</v>
      </c>
    </row>
    <row r="56" customFormat="false" ht="14.25" hidden="false" customHeight="false" outlineLevel="0" collapsed="false">
      <c r="A56" s="0" t="s">
        <v>49</v>
      </c>
      <c r="B56" s="0" t="str">
        <f aca="false">VLOOKUP(A56,[3]Sheet2!A$1:B$410,2,TRUE())</f>
        <v>16.2.1.10 secondary metabolism.phenylpropanoids.lignin biosynthesis.CAD</v>
      </c>
    </row>
    <row r="57" customFormat="false" ht="14.25" hidden="false" customHeight="false" outlineLevel="0" collapsed="false">
      <c r="A57" s="0" t="s">
        <v>51</v>
      </c>
      <c r="B57" s="0" t="str">
        <f aca="false">VLOOKUP(A57,[3]Sheet2!A$1:B$410,2,TRUE())</f>
        <v>16.4.2.1 secondary metabolism.N misc.betaine.betaine-aldehyde dehydrogenase</v>
      </c>
    </row>
    <row r="58" customFormat="false" ht="14.25" hidden="false" customHeight="false" outlineLevel="0" collapsed="false">
      <c r="A58" s="0" t="s">
        <v>52</v>
      </c>
      <c r="B58" s="0" t="str">
        <f aca="false">VLOOKUP(A58,[3]Sheet2!A$1:B$410,2,TRUE())</f>
        <v>16.5.99.1 secondary metabolism.sulfur-containing.misc.alliinase</v>
      </c>
    </row>
    <row r="59" customFormat="false" ht="14.25" hidden="false" customHeight="false" outlineLevel="0" collapsed="false">
      <c r="A59" s="0" t="s">
        <v>592</v>
      </c>
      <c r="B59" s="0" t="str">
        <f aca="false">VLOOKUP(A59,[3]Sheet2!A$1:B$410,2,TRUE())</f>
        <v>16.8.1 secondary metabolism.flavonoids.anthocyanins</v>
      </c>
    </row>
    <row r="60" customFormat="false" ht="14.25" hidden="false" customHeight="false" outlineLevel="0" collapsed="false">
      <c r="A60" s="0" t="s">
        <v>54</v>
      </c>
      <c r="B60" s="0" t="str">
        <f aca="false">VLOOKUP(A60,[3]Sheet2!A$1:B$410,2,TRUE())</f>
        <v>16.8.2 secondary metabolism.flavonoids.chalcones</v>
      </c>
    </row>
    <row r="61" customFormat="false" ht="14.25" hidden="false" customHeight="false" outlineLevel="0" collapsed="false">
      <c r="A61" s="0" t="s">
        <v>55</v>
      </c>
      <c r="B61" s="0" t="str">
        <f aca="false">VLOOKUP(A61,[3]Sheet2!A$1:B$410,2,TRUE())</f>
        <v>16.8.3 secondary metabolism.flavonoids.dihydroflavonols</v>
      </c>
    </row>
    <row r="62" customFormat="false" ht="14.25" hidden="false" customHeight="false" outlineLevel="0" collapsed="false">
      <c r="A62" s="0" t="s">
        <v>57</v>
      </c>
      <c r="B62" s="0" t="str">
        <f aca="false">VLOOKUP(A62,[3]Sheet2!A$1:B$410,2,TRUE())</f>
        <v>17.1.3 hormone metabolism.abscisic acid.induced-regulated-responsive-activated</v>
      </c>
    </row>
    <row r="63" customFormat="false" ht="14.25" hidden="false" customHeight="false" outlineLevel="0" collapsed="false">
      <c r="A63" s="0" t="s">
        <v>57</v>
      </c>
      <c r="B63" s="0" t="str">
        <f aca="false">VLOOKUP(A63,[3]Sheet2!A$1:B$410,2,TRUE())</f>
        <v>17.1.3 hormone metabolism.abscisic acid.induced-regulated-responsive-activated</v>
      </c>
    </row>
    <row r="64" customFormat="false" ht="14.25" hidden="false" customHeight="false" outlineLevel="0" collapsed="false">
      <c r="A64" s="0" t="s">
        <v>593</v>
      </c>
      <c r="B64" s="0" t="str">
        <f aca="false">VLOOKUP(A64,[3]Sheet2!A$1:B$410,2,TRUE())</f>
        <v>17.2.3 hormone metabolism.auxin.induced-regulated-responsive-activated</v>
      </c>
    </row>
    <row r="65" customFormat="false" ht="14.25" hidden="false" customHeight="false" outlineLevel="0" collapsed="false">
      <c r="A65" s="0" t="s">
        <v>593</v>
      </c>
      <c r="B65" s="0" t="str">
        <f aca="false">VLOOKUP(A65,[3]Sheet2!A$1:B$410,2,TRUE())</f>
        <v>17.2.3 hormone metabolism.auxin.induced-regulated-responsive-activated</v>
      </c>
    </row>
    <row r="66" customFormat="false" ht="14.25" hidden="false" customHeight="false" outlineLevel="0" collapsed="false">
      <c r="A66" s="0" t="s">
        <v>61</v>
      </c>
      <c r="B66" s="0" t="str">
        <f aca="false">VLOOKUP(A66,[3]Sheet2!A$1:B$410,2,TRUE())</f>
        <v>17.3.1.2.99 hormone metabolism.brassinosteroid.synthesis-degradation.sterols.other</v>
      </c>
    </row>
    <row r="67" customFormat="false" ht="14.25" hidden="false" customHeight="false" outlineLevel="0" collapsed="false">
      <c r="A67" s="0" t="s">
        <v>62</v>
      </c>
      <c r="B67" s="0" t="str">
        <f aca="false">VLOOKUP(A67,[3]Sheet2!A$1:B$410,2,TRUE())</f>
        <v>17.5.2 hormone metabolism.ethylene.signal transduction</v>
      </c>
    </row>
    <row r="68" customFormat="false" ht="14.25" hidden="false" customHeight="false" outlineLevel="0" collapsed="false">
      <c r="A68" s="0" t="s">
        <v>68</v>
      </c>
      <c r="B68" s="0" t="str">
        <f aca="false">VLOOKUP(A68,[3]Sheet2!A$1:B$410,2,TRUE())</f>
        <v>17.5.3 hormone metabolism.ethylene.induced-regulated-responsive-activated</v>
      </c>
    </row>
    <row r="69" customFormat="false" ht="14.25" hidden="false" customHeight="false" outlineLevel="0" collapsed="false">
      <c r="A69" s="0" t="s">
        <v>518</v>
      </c>
      <c r="B69" s="0" t="str">
        <f aca="false">VLOOKUP(A69,[3]Sheet2!A$1:B$410,2,TRUE())</f>
        <v>17.7.1.2 hormone metabolism.jasmonate.synthesis-degradation.lipoxygenase</v>
      </c>
    </row>
    <row r="70" customFormat="false" ht="14.25" hidden="false" customHeight="false" outlineLevel="0" collapsed="false">
      <c r="A70" s="0" t="s">
        <v>70</v>
      </c>
      <c r="B70" s="0" t="str">
        <f aca="false">VLOOKUP(A70,[3]Sheet2!A$1:B$410,2,TRUE())</f>
        <v>17.8.1 hormone metabolism.salicylic acid.synthesis-degradation</v>
      </c>
    </row>
    <row r="71" customFormat="false" ht="14.25" hidden="false" customHeight="false" outlineLevel="0" collapsed="false">
      <c r="A71" s="0" t="s">
        <v>72</v>
      </c>
      <c r="B71" s="0" t="str">
        <f aca="false">VLOOKUP(A71,[3]Sheet2!A$1:B$410,2,TRUE())</f>
        <v>18.2 Co-factor and vitamine metabolism.thiamine</v>
      </c>
    </row>
    <row r="72" customFormat="false" ht="14.25" hidden="false" customHeight="false" outlineLevel="0" collapsed="false">
      <c r="A72" s="0" t="s">
        <v>73</v>
      </c>
      <c r="B72" s="0" t="str">
        <f aca="false">VLOOKUP(A72,[3]Sheet2!A$1:B$410,2,TRUE())</f>
        <v>19.99 tetrapyrrole synthesis.unspecified</v>
      </c>
    </row>
    <row r="73" customFormat="false" ht="14.25" hidden="false" customHeight="false" outlineLevel="0" collapsed="false">
      <c r="A73" s="0" t="s">
        <v>519</v>
      </c>
      <c r="B73" s="0" t="str">
        <f aca="false">VLOOKUP(A73,[3]Sheet2!A$1:B$410,2,TRUE())</f>
        <v>2.1.2.1 major CHO metabolism.synthesis.starch.AGPase</v>
      </c>
    </row>
    <row r="74" customFormat="false" ht="14.25" hidden="false" customHeight="false" outlineLevel="0" collapsed="false">
      <c r="A74" s="0" t="s">
        <v>74</v>
      </c>
      <c r="B74" s="0" t="str">
        <f aca="false">VLOOKUP(A74,[3]Sheet2!A$1:B$410,2,TRUE())</f>
        <v>2.1.2.1 major CHO metabolism.synthesis.starch.AGPase</v>
      </c>
    </row>
    <row r="75" customFormat="false" ht="14.25" hidden="false" customHeight="false" outlineLevel="0" collapsed="false">
      <c r="A75" s="0" t="s">
        <v>594</v>
      </c>
      <c r="B75" s="0" t="str">
        <f aca="false">VLOOKUP(A75,[3]Sheet2!A$1:B$410,2,TRUE())</f>
        <v>2.1.2.2 major CHO metabolism.synthesis.starch.starch synthase</v>
      </c>
    </row>
    <row r="76" customFormat="false" ht="14.25" hidden="false" customHeight="false" outlineLevel="0" collapsed="false">
      <c r="A76" s="0" t="s">
        <v>75</v>
      </c>
      <c r="B76" s="0" t="str">
        <f aca="false">VLOOKUP(A76,[3]Sheet2!A$1:B$410,2,TRUE())</f>
        <v>2.2.1.3.1 major CHO metabolism.degradation.sucrose.invertases.neutral</v>
      </c>
    </row>
    <row r="77" customFormat="false" ht="14.25" hidden="false" customHeight="false" outlineLevel="0" collapsed="false">
      <c r="A77" s="0" t="s">
        <v>76</v>
      </c>
      <c r="B77" s="0" t="str">
        <f aca="false">VLOOKUP(A77,[3]Sheet2!A$1:B$410,2,TRUE())</f>
        <v>2.2.2.1 major CHO metabolism.degradation.starch.starch cleavage</v>
      </c>
    </row>
    <row r="78" customFormat="false" ht="14.25" hidden="false" customHeight="false" outlineLevel="0" collapsed="false">
      <c r="A78" s="0" t="s">
        <v>595</v>
      </c>
      <c r="B78" s="0" t="str">
        <f aca="false">VLOOKUP(A78,[3]Sheet2!A$1:B$410,2,TRUE())</f>
        <v>2.2.2.1 major CHO metabolism.degradation.starch.starch cleavage</v>
      </c>
    </row>
    <row r="79" customFormat="false" ht="14.25" hidden="false" customHeight="false" outlineLevel="0" collapsed="false">
      <c r="A79" s="0" t="s">
        <v>78</v>
      </c>
      <c r="B79" s="0" t="str">
        <f aca="false">VLOOKUP(A79,[3]Sheet2!A$1:B$410,2,TRUE())</f>
        <v>2.2.2.1 major CHO metabolism.degradation.starch.starch cleavage</v>
      </c>
    </row>
    <row r="80" customFormat="false" ht="14.25" hidden="false" customHeight="false" outlineLevel="0" collapsed="false">
      <c r="A80" s="0" t="s">
        <v>78</v>
      </c>
      <c r="B80" s="0" t="str">
        <f aca="false">VLOOKUP(A80,[3]Sheet2!A$1:B$410,2,TRUE())</f>
        <v>2.2.2.1 major CHO metabolism.degradation.starch.starch cleavage</v>
      </c>
    </row>
    <row r="81" customFormat="false" ht="14.25" hidden="false" customHeight="false" outlineLevel="0" collapsed="false">
      <c r="A81" s="0" t="s">
        <v>78</v>
      </c>
      <c r="B81" s="0" t="str">
        <f aca="false">VLOOKUP(A81,[3]Sheet2!A$1:B$410,2,TRUE())</f>
        <v>2.2.2.1 major CHO metabolism.degradation.starch.starch cleavage</v>
      </c>
    </row>
    <row r="82" customFormat="false" ht="14.25" hidden="false" customHeight="false" outlineLevel="0" collapsed="false">
      <c r="A82" s="0" t="s">
        <v>81</v>
      </c>
      <c r="B82" s="0" t="str">
        <f aca="false">VLOOKUP(A82,[3]Sheet2!A$1:B$410,2,TRUE())</f>
        <v>20.1 stress.biotic</v>
      </c>
    </row>
    <row r="83" customFormat="false" ht="14.25" hidden="false" customHeight="false" outlineLevel="0" collapsed="false">
      <c r="A83" s="0" t="s">
        <v>82</v>
      </c>
      <c r="B83" s="0" t="str">
        <f aca="false">VLOOKUP(A83,[3]Sheet2!A$1:B$410,2,TRUE())</f>
        <v>20.1 stress.biotic; 20.1.7 stress.biotic.PR-proteins</v>
      </c>
    </row>
    <row r="84" customFormat="false" ht="14.25" hidden="false" customHeight="false" outlineLevel="0" collapsed="false">
      <c r="A84" s="0" t="s">
        <v>83</v>
      </c>
      <c r="B84" s="0" t="str">
        <f aca="false">VLOOKUP(A84,[3]Sheet2!A$1:B$410,2,TRUE())</f>
        <v>20.1 stress.biotic; 35.2 not assigned.unknown</v>
      </c>
    </row>
    <row r="85" customFormat="false" ht="14.25" hidden="false" customHeight="false" outlineLevel="0" collapsed="false">
      <c r="A85" s="0" t="s">
        <v>85</v>
      </c>
      <c r="B85" s="0" t="str">
        <f aca="false">VLOOKUP(A85,[3]Sheet2!A$1:B$410,2,TRUE())</f>
        <v>20.2 stress.abiotic</v>
      </c>
    </row>
    <row r="86" customFormat="false" ht="14.25" hidden="false" customHeight="false" outlineLevel="0" collapsed="false">
      <c r="A86" s="0" t="s">
        <v>86</v>
      </c>
      <c r="B86" s="0" t="str">
        <f aca="false">VLOOKUP(A86,[3]Sheet2!A$1:B$410,2,TRUE())</f>
        <v>20.2.1 stress.abiotic.heat</v>
      </c>
    </row>
    <row r="87" customFormat="false" ht="14.25" hidden="false" customHeight="false" outlineLevel="0" collapsed="false">
      <c r="A87" s="0" t="s">
        <v>89</v>
      </c>
      <c r="B87" s="0" t="str">
        <f aca="false">VLOOKUP(A87,[3]Sheet2!A$1:B$410,2,TRUE())</f>
        <v>20.2.1 stress.abiotic.heat</v>
      </c>
    </row>
    <row r="88" customFormat="false" ht="14.25" hidden="false" customHeight="false" outlineLevel="0" collapsed="false">
      <c r="A88" s="0" t="s">
        <v>91</v>
      </c>
      <c r="B88" s="0" t="str">
        <f aca="false">VLOOKUP(A88,[3]Sheet2!A$1:B$410,2,TRUE())</f>
        <v>20.2.1 stress.abiotic.heat</v>
      </c>
    </row>
    <row r="89" customFormat="false" ht="14.25" hidden="false" customHeight="false" outlineLevel="0" collapsed="false">
      <c r="A89" s="0" t="s">
        <v>95</v>
      </c>
      <c r="B89" s="0" t="str">
        <f aca="false">VLOOKUP(A89,[3]Sheet2!A$1:B$410,2,TRUE())</f>
        <v>21.1 redox.thioredoxin</v>
      </c>
    </row>
    <row r="90" customFormat="false" ht="14.25" hidden="false" customHeight="false" outlineLevel="0" collapsed="false">
      <c r="A90" s="0" t="s">
        <v>96</v>
      </c>
      <c r="B90" s="0" t="str">
        <f aca="false">VLOOKUP(A90,[3]Sheet2!A$1:B$410,2,TRUE())</f>
        <v>21.1 redox.thioredoxin</v>
      </c>
    </row>
    <row r="91" customFormat="false" ht="14.25" hidden="false" customHeight="false" outlineLevel="0" collapsed="false">
      <c r="A91" s="0" t="s">
        <v>96</v>
      </c>
      <c r="B91" s="0" t="str">
        <f aca="false">VLOOKUP(A91,[3]Sheet2!A$1:B$410,2,TRUE())</f>
        <v>21.1 redox.thioredoxin</v>
      </c>
    </row>
    <row r="92" customFormat="false" ht="14.25" hidden="false" customHeight="false" outlineLevel="0" collapsed="false">
      <c r="A92" s="0" t="s">
        <v>596</v>
      </c>
      <c r="B92" s="0" t="str">
        <f aca="false">VLOOKUP(A92,[3]Sheet2!A$1:B$410,2,TRUE())</f>
        <v>21.1 redox.thioredoxin</v>
      </c>
    </row>
    <row r="93" customFormat="false" ht="14.25" hidden="false" customHeight="false" outlineLevel="0" collapsed="false">
      <c r="A93" s="0" t="s">
        <v>522</v>
      </c>
      <c r="B93" s="0" t="str">
        <f aca="false">VLOOKUP(A93,[3]Sheet2!A$1:B$410,2,TRUE())</f>
        <v>21.2.1.1 redox.ascorbate and glutathione.ascorbate.GME</v>
      </c>
    </row>
    <row r="94" customFormat="false" ht="14.25" hidden="false" customHeight="false" outlineLevel="0" collapsed="false">
      <c r="A94" s="0" t="s">
        <v>597</v>
      </c>
      <c r="B94" s="0" t="str">
        <f aca="false">VLOOKUP(A94,[3]Sheet2!A$1:B$410,2,TRUE())</f>
        <v>21.5 redox.periredoxins</v>
      </c>
    </row>
    <row r="95" customFormat="false" ht="14.25" hidden="false" customHeight="false" outlineLevel="0" collapsed="false">
      <c r="A95" s="0" t="s">
        <v>598</v>
      </c>
      <c r="B95" s="0" t="str">
        <f aca="false">VLOOKUP(A95,[3]Sheet2!A$1:B$410,2,TRUE())</f>
        <v>21.6 redox.dismutases and catalases</v>
      </c>
    </row>
    <row r="96" customFormat="false" ht="14.25" hidden="false" customHeight="false" outlineLevel="0" collapsed="false">
      <c r="A96" s="0" t="s">
        <v>99</v>
      </c>
      <c r="B96" s="0" t="str">
        <f aca="false">VLOOKUP(A96,[3]Sheet2!A$1:B$410,2,TRUE())</f>
        <v>21.6 redox.dismutases and catalases</v>
      </c>
    </row>
    <row r="97" customFormat="false" ht="14.25" hidden="false" customHeight="false" outlineLevel="0" collapsed="false">
      <c r="A97" s="0" t="s">
        <v>100</v>
      </c>
      <c r="B97" s="0" t="str">
        <f aca="false">VLOOKUP(A97,[3]Sheet2!A$1:B$410,2,TRUE())</f>
        <v>23.1.2.1 nucleotide metabolism.synthesis.purine.amidophosphoribosyltransferase</v>
      </c>
    </row>
    <row r="98" customFormat="false" ht="14.25" hidden="false" customHeight="false" outlineLevel="0" collapsed="false">
      <c r="A98" s="0" t="s">
        <v>100</v>
      </c>
      <c r="B98" s="0" t="str">
        <f aca="false">VLOOKUP(A98,[3]Sheet2!A$1:B$410,2,TRUE())</f>
        <v>23.1.2.1 nucleotide metabolism.synthesis.purine.amidophosphoribosyltransferase</v>
      </c>
    </row>
    <row r="99" customFormat="false" ht="14.25" hidden="false" customHeight="false" outlineLevel="0" collapsed="false">
      <c r="A99" s="0" t="s">
        <v>103</v>
      </c>
      <c r="B99" s="0" t="str">
        <f aca="false">VLOOKUP(A99,[3]Sheet2!A$1:B$410,2,TRUE())</f>
        <v>23.3.2.3 nucleotide metabolism.salvage.nucleoside kinases.thymidine kinase</v>
      </c>
    </row>
    <row r="100" customFormat="false" ht="14.25" hidden="false" customHeight="false" outlineLevel="0" collapsed="false">
      <c r="A100" s="0" t="s">
        <v>599</v>
      </c>
      <c r="B100" s="0" t="str">
        <f aca="false">VLOOKUP(A100,[3]Sheet2!A$1:B$410,2,TRUE())</f>
        <v>23.4.99 nucleotide metabolism.phosphotransfer and pyrophosphatases.misc</v>
      </c>
    </row>
    <row r="101" customFormat="false" ht="14.25" hidden="false" customHeight="false" outlineLevel="0" collapsed="false">
      <c r="A101" s="0" t="s">
        <v>108</v>
      </c>
      <c r="B101" s="0" t="str">
        <f aca="false">VLOOKUP(A101,[3]Sheet2!A$1:B$410,2,TRUE())</f>
        <v>25.2 C1-metabolism.formate-tetrahydrofolate ligase</v>
      </c>
    </row>
    <row r="102" customFormat="false" ht="14.25" hidden="false" customHeight="false" outlineLevel="0" collapsed="false">
      <c r="A102" s="0" t="s">
        <v>109</v>
      </c>
      <c r="B102" s="0" t="str">
        <f aca="false">VLOOKUP(A102,[3]Sheet2!A$1:B$410,2,TRUE())</f>
        <v>26.1 misc.misc2</v>
      </c>
    </row>
    <row r="103" customFormat="false" ht="14.25" hidden="false" customHeight="false" outlineLevel="0" collapsed="false">
      <c r="A103" s="0" t="s">
        <v>109</v>
      </c>
      <c r="B103" s="0" t="str">
        <f aca="false">VLOOKUP(A103,[3]Sheet2!A$1:B$410,2,TRUE())</f>
        <v>26.1 misc.misc2</v>
      </c>
    </row>
    <row r="104" customFormat="false" ht="14.25" hidden="false" customHeight="false" outlineLevel="0" collapsed="false">
      <c r="A104" s="0" t="s">
        <v>600</v>
      </c>
      <c r="B104" s="0" t="str">
        <f aca="false">VLOOKUP(A104,[3]Sheet2!A$1:B$410,2,TRUE())</f>
        <v>26.10 misc.cytochrome P450</v>
      </c>
    </row>
    <row r="105" customFormat="false" ht="14.25" hidden="false" customHeight="false" outlineLevel="0" collapsed="false">
      <c r="A105" s="0" t="s">
        <v>112</v>
      </c>
      <c r="B105" s="0" t="str">
        <f aca="false">VLOOKUP(A105,[3]Sheet2!A$1:B$410,2,TRUE())</f>
        <v>26.10 misc.cytochrome P450</v>
      </c>
    </row>
    <row r="106" customFormat="false" ht="14.25" hidden="false" customHeight="false" outlineLevel="0" collapsed="false">
      <c r="A106" s="0" t="s">
        <v>113</v>
      </c>
      <c r="B106" s="0" t="str">
        <f aca="false">VLOOKUP(A106,[3]Sheet2!A$1:B$410,2,TRUE())</f>
        <v>26.10 misc.cytochrome P450</v>
      </c>
    </row>
    <row r="107" customFormat="false" ht="14.25" hidden="false" customHeight="false" outlineLevel="0" collapsed="false">
      <c r="A107" s="0" t="s">
        <v>114</v>
      </c>
      <c r="B107" s="0" t="str">
        <f aca="false">VLOOKUP(A107,[3]Sheet2!A$1:B$410,2,TRUE())</f>
        <v>26.10 misc.cytochrome P450</v>
      </c>
    </row>
    <row r="108" customFormat="false" ht="14.25" hidden="false" customHeight="false" outlineLevel="0" collapsed="false">
      <c r="A108" s="0" t="s">
        <v>115</v>
      </c>
      <c r="B108" s="0" t="str">
        <f aca="false">VLOOKUP(A108,[3]Sheet2!A$1:B$410,2,TRUE())</f>
        <v>26.10 misc.cytochrome P450</v>
      </c>
    </row>
    <row r="109" customFormat="false" ht="14.25" hidden="false" customHeight="false" outlineLevel="0" collapsed="false">
      <c r="A109" s="0" t="s">
        <v>116</v>
      </c>
      <c r="B109" s="0" t="str">
        <f aca="false">VLOOKUP(A109,[3]Sheet2!A$1:B$410,2,TRUE())</f>
        <v>26.10 misc.cytochrome P450</v>
      </c>
    </row>
    <row r="110" customFormat="false" ht="14.25" hidden="false" customHeight="false" outlineLevel="0" collapsed="false">
      <c r="A110" s="0" t="s">
        <v>117</v>
      </c>
      <c r="B110" s="0" t="str">
        <f aca="false">VLOOKUP(A110,[3]Sheet2!A$1:B$410,2,TRUE())</f>
        <v>26.10 misc.cytochrome P450</v>
      </c>
    </row>
    <row r="111" customFormat="false" ht="14.25" hidden="false" customHeight="false" outlineLevel="0" collapsed="false">
      <c r="A111" s="0" t="s">
        <v>601</v>
      </c>
      <c r="B111" s="0" t="str">
        <f aca="false">VLOOKUP(A111,[3]Sheet2!A$1:B$410,2,TRUE())</f>
        <v>26.10 misc.cytochrome P450</v>
      </c>
    </row>
    <row r="112" customFormat="false" ht="14.25" hidden="false" customHeight="false" outlineLevel="0" collapsed="false">
      <c r="A112" s="0" t="s">
        <v>523</v>
      </c>
      <c r="B112" s="0" t="str">
        <f aca="false">VLOOKUP(A112,[3]Sheet2!A$1:B$410,2,TRUE())</f>
        <v>26.10 misc.cytochrome P450</v>
      </c>
    </row>
    <row r="113" customFormat="false" ht="14.25" hidden="false" customHeight="false" outlineLevel="0" collapsed="false">
      <c r="A113" s="0" t="s">
        <v>602</v>
      </c>
      <c r="B113" s="0" t="str">
        <f aca="false">VLOOKUP(A113,[3]Sheet2!A$1:B$410,2,TRUE())</f>
        <v>26.10 misc.cytochrome P450</v>
      </c>
    </row>
    <row r="114" customFormat="false" ht="14.25" hidden="false" customHeight="false" outlineLevel="0" collapsed="false">
      <c r="A114" s="0" t="s">
        <v>118</v>
      </c>
      <c r="B114" s="0" t="str">
        <f aca="false">VLOOKUP(A114,[3]Sheet2!A$1:B$410,2,TRUE())</f>
        <v>26.10 misc.cytochrome P450</v>
      </c>
    </row>
    <row r="115" customFormat="false" ht="14.25" hidden="false" customHeight="false" outlineLevel="0" collapsed="false">
      <c r="A115" s="0" t="s">
        <v>119</v>
      </c>
      <c r="B115" s="0" t="str">
        <f aca="false">VLOOKUP(A115,[3]Sheet2!A$1:B$410,2,TRUE())</f>
        <v>26.10 misc.cytochrome P450</v>
      </c>
    </row>
    <row r="116" customFormat="false" ht="14.25" hidden="false" customHeight="false" outlineLevel="0" collapsed="false">
      <c r="A116" s="0" t="s">
        <v>120</v>
      </c>
      <c r="B116" s="0" t="str">
        <f aca="false">VLOOKUP(A116,[3]Sheet2!A$1:B$410,2,TRUE())</f>
        <v>26.10 misc.cytochrome P450</v>
      </c>
    </row>
    <row r="117" customFormat="false" ht="14.25" hidden="false" customHeight="false" outlineLevel="0" collapsed="false">
      <c r="A117" s="0" t="s">
        <v>121</v>
      </c>
      <c r="B117" s="0" t="str">
        <f aca="false">VLOOKUP(A117,[3]Sheet2!A$1:B$410,2,TRUE())</f>
        <v>26.12 misc.peroxidases</v>
      </c>
    </row>
    <row r="118" customFormat="false" ht="14.25" hidden="false" customHeight="false" outlineLevel="0" collapsed="false">
      <c r="A118" s="0" t="s">
        <v>122</v>
      </c>
      <c r="B118" s="0" t="str">
        <f aca="false">VLOOKUP(A118,[3]Sheet2!A$1:B$410,2,TRUE())</f>
        <v>26.12 misc.peroxidases</v>
      </c>
    </row>
    <row r="119" customFormat="false" ht="14.25" hidden="false" customHeight="false" outlineLevel="0" collapsed="false">
      <c r="A119" s="0" t="s">
        <v>123</v>
      </c>
      <c r="B119" s="0" t="str">
        <f aca="false">VLOOKUP(A119,[3]Sheet2!A$1:B$410,2,TRUE())</f>
        <v>26.13 misc.acid and other phosphatases</v>
      </c>
    </row>
    <row r="120" customFormat="false" ht="14.25" hidden="false" customHeight="false" outlineLevel="0" collapsed="false">
      <c r="A120" s="0" t="s">
        <v>124</v>
      </c>
      <c r="B120" s="0" t="str">
        <f aca="false">VLOOKUP(A120,[3]Sheet2!A$1:B$410,2,TRUE())</f>
        <v>26.13 misc.acid and other phosphatases</v>
      </c>
    </row>
    <row r="121" customFormat="false" ht="14.25" hidden="false" customHeight="false" outlineLevel="0" collapsed="false">
      <c r="A121" s="0" t="s">
        <v>603</v>
      </c>
      <c r="B121" s="0" t="str">
        <f aca="false">VLOOKUP(A121,[3]Sheet2!A$1:B$410,2,TRUE())</f>
        <v>26.16 misc.myrosinases-lectin-jacalin</v>
      </c>
    </row>
    <row r="122" customFormat="false" ht="14.25" hidden="false" customHeight="false" outlineLevel="0" collapsed="false">
      <c r="A122" s="0" t="s">
        <v>125</v>
      </c>
      <c r="B122" s="0" t="str">
        <f aca="false">VLOOKUP(A122,[3]Sheet2!A$1:B$410,2,TRUE())</f>
        <v>26.16 misc.myrosinases-lectin-jacalin</v>
      </c>
    </row>
    <row r="123" customFormat="false" ht="14.25" hidden="false" customHeight="false" outlineLevel="0" collapsed="false">
      <c r="A123" s="0" t="s">
        <v>127</v>
      </c>
      <c r="B123" s="0" t="str">
        <f aca="false">VLOOKUP(A123,[3]Sheet2!A$1:B$410,2,TRUE())</f>
        <v>26.2 misc.UDP glucosyl and glucoronyl transferases</v>
      </c>
    </row>
    <row r="124" customFormat="false" ht="14.25" hidden="false" customHeight="false" outlineLevel="0" collapsed="false">
      <c r="A124" s="0" t="s">
        <v>604</v>
      </c>
      <c r="B124" s="0" t="str">
        <f aca="false">VLOOKUP(A124,[3]Sheet2!A$1:B$410,2,TRUE())</f>
        <v>26.2 misc.UDP glucosyl and glucoronyl transferases</v>
      </c>
    </row>
    <row r="125" customFormat="false" ht="14.25" hidden="false" customHeight="false" outlineLevel="0" collapsed="false">
      <c r="A125" s="0" t="s">
        <v>128</v>
      </c>
      <c r="B125" s="0" t="str">
        <f aca="false">VLOOKUP(A125,[3]Sheet2!A$1:B$410,2,TRUE())</f>
        <v>26.2 misc.UDP glucosyl and glucoronyl transferases</v>
      </c>
    </row>
    <row r="126" customFormat="false" ht="14.25" hidden="false" customHeight="false" outlineLevel="0" collapsed="false">
      <c r="A126" s="0" t="s">
        <v>524</v>
      </c>
      <c r="B126" s="0" t="str">
        <f aca="false">VLOOKUP(A126,[3]Sheet2!A$1:B$410,2,TRUE())</f>
        <v>26.2 misc.UDP glucosyl and glucoronyl transferases</v>
      </c>
    </row>
    <row r="127" customFormat="false" ht="14.25" hidden="false" customHeight="false" outlineLevel="0" collapsed="false">
      <c r="A127" s="0" t="s">
        <v>129</v>
      </c>
      <c r="B127" s="0" t="str">
        <f aca="false">VLOOKUP(A127,[3]Sheet2!A$1:B$410,2,TRUE())</f>
        <v>26.2 misc.UDP glucosyl and glucoronyl transferases</v>
      </c>
    </row>
    <row r="128" customFormat="false" ht="14.25" hidden="false" customHeight="false" outlineLevel="0" collapsed="false">
      <c r="A128" s="0" t="s">
        <v>129</v>
      </c>
      <c r="B128" s="0" t="str">
        <f aca="false">VLOOKUP(A128,[3]Sheet2!A$1:B$410,2,TRUE())</f>
        <v>26.2 misc.UDP glucosyl and glucoronyl transferases</v>
      </c>
    </row>
    <row r="129" customFormat="false" ht="14.25" hidden="false" customHeight="false" outlineLevel="0" collapsed="false">
      <c r="A129" s="0" t="s">
        <v>130</v>
      </c>
      <c r="B129" s="0" t="str">
        <f aca="false">VLOOKUP(A129,[3]Sheet2!A$1:B$410,2,TRUE())</f>
        <v>26.2 misc.UDP glucosyl and glucoronyl transferases</v>
      </c>
    </row>
    <row r="130" customFormat="false" ht="14.25" hidden="false" customHeight="false" outlineLevel="0" collapsed="false">
      <c r="A130" s="0" t="s">
        <v>131</v>
      </c>
      <c r="B130" s="0" t="str">
        <f aca="false">VLOOKUP(A130,[3]Sheet2!A$1:B$410,2,TRUE())</f>
        <v>26.2 misc.UDP glucosyl and glucoronyl transferases</v>
      </c>
    </row>
    <row r="131" customFormat="false" ht="14.25" hidden="false" customHeight="false" outlineLevel="0" collapsed="false">
      <c r="A131" s="0" t="s">
        <v>132</v>
      </c>
      <c r="B131" s="0" t="str">
        <f aca="false">VLOOKUP(A131,[3]Sheet2!A$1:B$410,2,TRUE())</f>
        <v>26.2 misc.UDP glucosyl and glucoronyl transferases</v>
      </c>
    </row>
    <row r="132" customFormat="false" ht="14.25" hidden="false" customHeight="false" outlineLevel="0" collapsed="false">
      <c r="A132" s="0" t="s">
        <v>133</v>
      </c>
      <c r="B132" s="0" t="str">
        <f aca="false">VLOOKUP(A132,[3]Sheet2!A$1:B$410,2,TRUE())</f>
        <v>26.2 misc.UDP glucosyl and glucoronyl transferases</v>
      </c>
    </row>
    <row r="133" customFormat="false" ht="14.25" hidden="false" customHeight="false" outlineLevel="0" collapsed="false">
      <c r="A133" s="0" t="s">
        <v>525</v>
      </c>
      <c r="B133" s="0" t="str">
        <f aca="false">VLOOKUP(A133,[3]Sheet2!A$1:B$410,2,TRUE())</f>
        <v>26.2 misc.UDP glucosyl and glucoronyl transferases</v>
      </c>
    </row>
    <row r="134" customFormat="false" ht="14.25" hidden="false" customHeight="false" outlineLevel="0" collapsed="false">
      <c r="A134" s="0" t="s">
        <v>605</v>
      </c>
      <c r="B134" s="0" t="str">
        <f aca="false">VLOOKUP(A134,[3]Sheet2!A$1:B$410,2,TRUE())</f>
        <v>26.2 misc.UDP glucosyl and glucoronyl transferases</v>
      </c>
    </row>
    <row r="135" customFormat="false" ht="14.25" hidden="false" customHeight="false" outlineLevel="0" collapsed="false">
      <c r="A135" s="0" t="s">
        <v>136</v>
      </c>
      <c r="B135" s="0" t="str">
        <f aca="false">VLOOKUP(A135,[3]Sheet2!A$1:B$410,2,TRUE())</f>
        <v>26.28 misc.GDSL-motif lipase</v>
      </c>
    </row>
    <row r="136" customFormat="false" ht="14.25" hidden="false" customHeight="false" outlineLevel="0" collapsed="false">
      <c r="A136" s="0" t="s">
        <v>137</v>
      </c>
      <c r="B136" s="0" t="str">
        <f aca="false">VLOOKUP(A136,[3]Sheet2!A$1:B$410,2,TRUE())</f>
        <v>26.28 misc.GDSL-motif lipase</v>
      </c>
    </row>
    <row r="137" customFormat="false" ht="14.25" hidden="false" customHeight="false" outlineLevel="0" collapsed="false">
      <c r="A137" s="0" t="s">
        <v>138</v>
      </c>
      <c r="B137" s="0" t="str">
        <f aca="false">VLOOKUP(A137,[3]Sheet2!A$1:B$410,2,TRUE())</f>
        <v>26.28 misc.GDSL-motif lipase</v>
      </c>
    </row>
    <row r="138" customFormat="false" ht="14.25" hidden="false" customHeight="false" outlineLevel="0" collapsed="false">
      <c r="A138" s="0" t="s">
        <v>139</v>
      </c>
      <c r="B138" s="0" t="str">
        <f aca="false">VLOOKUP(A138,[3]Sheet2!A$1:B$410,2,TRUE())</f>
        <v>26.3 misc.gluco-, galacto- and mannosidases</v>
      </c>
    </row>
    <row r="139" customFormat="false" ht="14.25" hidden="false" customHeight="false" outlineLevel="0" collapsed="false">
      <c r="A139" s="0" t="s">
        <v>140</v>
      </c>
      <c r="B139" s="0" t="str">
        <f aca="false">VLOOKUP(A139,[3]Sheet2!A$1:B$410,2,TRUE())</f>
        <v>26.3 misc.gluco-, galacto- and mannosidases</v>
      </c>
    </row>
    <row r="140" customFormat="false" ht="14.25" hidden="false" customHeight="false" outlineLevel="0" collapsed="false">
      <c r="A140" s="0" t="s">
        <v>141</v>
      </c>
      <c r="B140" s="0" t="str">
        <f aca="false">VLOOKUP(A140,[3]Sheet2!A$1:B$410,2,TRUE())</f>
        <v>26.3 misc.gluco-, galacto- and mannosidases</v>
      </c>
    </row>
    <row r="141" customFormat="false" ht="14.25" hidden="false" customHeight="false" outlineLevel="0" collapsed="false">
      <c r="A141" s="0" t="s">
        <v>143</v>
      </c>
      <c r="B141" s="0" t="str">
        <f aca="false">VLOOKUP(A141,[3]Sheet2!A$1:B$410,2,TRUE())</f>
        <v>26.31* misc.fibrillins</v>
      </c>
    </row>
    <row r="142" customFormat="false" ht="14.25" hidden="false" customHeight="false" outlineLevel="0" collapsed="false">
      <c r="A142" s="0" t="s">
        <v>144</v>
      </c>
      <c r="B142" s="0" t="str">
        <f aca="false">VLOOKUP(A142,[3]Sheet2!A$1:B$410,2,TRUE())</f>
        <v>26.4 misc.beta 1,3 glucan hydrolases</v>
      </c>
    </row>
    <row r="143" customFormat="false" ht="14.25" hidden="false" customHeight="false" outlineLevel="0" collapsed="false">
      <c r="A143" s="0" t="s">
        <v>145</v>
      </c>
      <c r="B143" s="0" t="str">
        <f aca="false">VLOOKUP(A143,[3]Sheet2!A$1:B$410,2,TRUE())</f>
        <v>26.56* misc.ABC1k family</v>
      </c>
    </row>
    <row r="144" customFormat="false" ht="14.25" hidden="false" customHeight="false" outlineLevel="0" collapsed="false">
      <c r="A144" s="0" t="s">
        <v>146</v>
      </c>
      <c r="B144" s="0" t="str">
        <f aca="false">VLOOKUP(A144,[3]Sheet2!A$1:B$410,2,TRUE())</f>
        <v>26.56* misc.ABC1k family</v>
      </c>
    </row>
    <row r="145" customFormat="false" ht="14.25" hidden="false" customHeight="false" outlineLevel="0" collapsed="false">
      <c r="A145" s="0" t="s">
        <v>147</v>
      </c>
      <c r="B145" s="0" t="str">
        <f aca="false">VLOOKUP(A145,[3]Sheet2!A$1:B$410,2,TRUE())</f>
        <v>26.56* misc.ABC1k family</v>
      </c>
    </row>
    <row r="146" customFormat="false" ht="14.25" hidden="false" customHeight="false" outlineLevel="0" collapsed="false">
      <c r="A146" s="0" t="s">
        <v>148</v>
      </c>
      <c r="B146" s="0" t="str">
        <f aca="false">VLOOKUP(A146,[3]Sheet2!A$1:B$410,2,TRUE())</f>
        <v>26.56* misc.ABC1k family</v>
      </c>
    </row>
    <row r="147" customFormat="false" ht="14.25" hidden="false" customHeight="false" outlineLevel="0" collapsed="false">
      <c r="A147" s="0" t="s">
        <v>149</v>
      </c>
      <c r="B147" s="0" t="str">
        <f aca="false">VLOOKUP(A147,[3]Sheet2!A$1:B$410,2,TRUE())</f>
        <v>26.7 misc.oxidases - copper, flavone etc.</v>
      </c>
    </row>
    <row r="148" customFormat="false" ht="14.25" hidden="false" customHeight="false" outlineLevel="0" collapsed="false">
      <c r="A148" s="0" t="s">
        <v>150</v>
      </c>
      <c r="B148" s="0" t="str">
        <f aca="false">VLOOKUP(A148,[3]Sheet2!A$1:B$410,2,TRUE())</f>
        <v>26.7 misc.oxidases - copper, flavone etc.</v>
      </c>
    </row>
    <row r="149" customFormat="false" ht="14.25" hidden="false" customHeight="false" outlineLevel="0" collapsed="false">
      <c r="A149" s="0" t="s">
        <v>151</v>
      </c>
      <c r="B149" s="0" t="str">
        <f aca="false">VLOOKUP(A149,[3]Sheet2!A$1:B$410,2,TRUE())</f>
        <v>26.7 misc.oxidases - copper, flavone etc.</v>
      </c>
    </row>
    <row r="150" customFormat="false" ht="14.25" hidden="false" customHeight="false" outlineLevel="0" collapsed="false">
      <c r="A150" s="0" t="s">
        <v>526</v>
      </c>
      <c r="B150" s="0" t="str">
        <f aca="false">VLOOKUP(A150,[3]Sheet2!A$1:B$410,2,TRUE())</f>
        <v>26.7 misc.oxidases - copper, flavone etc.</v>
      </c>
    </row>
    <row r="151" customFormat="false" ht="14.25" hidden="false" customHeight="false" outlineLevel="0" collapsed="false">
      <c r="A151" s="0" t="s">
        <v>606</v>
      </c>
      <c r="B151" s="0" t="str">
        <f aca="false">VLOOKUP(A151,[3]Sheet2!A$1:B$410,2,TRUE())</f>
        <v>26.8 misc.nitrilases, *nitrile lyases, berberine bridge enzymes, reticuline oxidases, troponine reductases</v>
      </c>
    </row>
    <row r="152" customFormat="false" ht="14.25" hidden="false" customHeight="false" outlineLevel="0" collapsed="false">
      <c r="A152" s="0" t="s">
        <v>153</v>
      </c>
      <c r="B152" s="0" t="str">
        <f aca="false">VLOOKUP(A152,[3]Sheet2!A$1:B$410,2,TRUE())</f>
        <v>26.8 misc.nitrilases, *nitrile lyases, berberine bridge enzymes, reticuline oxidases, troponine reductases</v>
      </c>
    </row>
    <row r="153" customFormat="false" ht="14.25" hidden="false" customHeight="false" outlineLevel="0" collapsed="false">
      <c r="A153" s="0" t="s">
        <v>607</v>
      </c>
      <c r="B153" s="0" t="str">
        <f aca="false">VLOOKUP(A153,[3]Sheet2!A$1:B$410,2,TRUE())</f>
        <v>26.9 misc.glutathione S transferases</v>
      </c>
    </row>
    <row r="154" customFormat="false" ht="14.25" hidden="false" customHeight="false" outlineLevel="0" collapsed="false">
      <c r="A154" s="0" t="s">
        <v>608</v>
      </c>
      <c r="B154" s="0" t="str">
        <f aca="false">VLOOKUP(A154,[3]Sheet2!A$1:B$410,2,TRUE())</f>
        <v>27.1.1 RNA.processing.splicing</v>
      </c>
    </row>
    <row r="155" customFormat="false" ht="14.25" hidden="false" customHeight="false" outlineLevel="0" collapsed="false">
      <c r="A155" s="0" t="s">
        <v>530</v>
      </c>
      <c r="B155" s="0" t="str">
        <f aca="false">VLOOKUP(A155,[3]Sheet2!A$1:B$410,2,TRUE())</f>
        <v>27.1.19 RNA.processing.ribonucleases</v>
      </c>
    </row>
    <row r="156" customFormat="false" ht="14.25" hidden="false" customHeight="false" outlineLevel="0" collapsed="false">
      <c r="A156" s="0" t="s">
        <v>161</v>
      </c>
      <c r="B156" s="0" t="str">
        <f aca="false">VLOOKUP(A156,[3]Sheet2!A$1:B$410,2,TRUE())</f>
        <v>27.2 RNA.transcription</v>
      </c>
    </row>
    <row r="157" customFormat="false" ht="14.25" hidden="false" customHeight="false" outlineLevel="0" collapsed="false">
      <c r="A157" s="0" t="s">
        <v>609</v>
      </c>
      <c r="B157" s="0" t="str">
        <f aca="false">VLOOKUP(A157,[3]Sheet2!A$1:B$410,2,TRUE())</f>
        <v>27.3.20 RNA.regulation of transcription.G2-like transcription factor family, GARP</v>
      </c>
    </row>
    <row r="158" customFormat="false" ht="14.25" hidden="false" customHeight="false" outlineLevel="0" collapsed="false">
      <c r="A158" s="0" t="s">
        <v>610</v>
      </c>
      <c r="B158" s="0" t="str">
        <f aca="false">VLOOKUP(A158,[3]Sheet2!A$1:B$410,2,TRUE())</f>
        <v>27.3.22 RNA.regulation of transcription.HB,Homeobox transcription factor family</v>
      </c>
    </row>
    <row r="159" customFormat="false" ht="14.25" hidden="false" customHeight="false" outlineLevel="0" collapsed="false">
      <c r="A159" s="0" t="s">
        <v>168</v>
      </c>
      <c r="B159" s="0" t="str">
        <f aca="false">VLOOKUP(A159,[3]Sheet2!A$1:B$410,2,TRUE())</f>
        <v>27.3.22 RNA.regulation of transcription.HB,Homeobox transcription factor family</v>
      </c>
    </row>
    <row r="160" customFormat="false" ht="14.25" hidden="false" customHeight="false" outlineLevel="0" collapsed="false">
      <c r="A160" s="0" t="s">
        <v>611</v>
      </c>
      <c r="B160" s="0" t="str">
        <f aca="false">VLOOKUP(A160,[3]Sheet2!A$1:B$410,2,TRUE())</f>
        <v>27.3.22 RNA.regulation of transcription.HB,Homeobox transcription factor family</v>
      </c>
    </row>
    <row r="161" customFormat="false" ht="14.25" hidden="false" customHeight="false" outlineLevel="0" collapsed="false">
      <c r="A161" s="0" t="s">
        <v>169</v>
      </c>
      <c r="B161" s="0" t="str">
        <f aca="false">VLOOKUP(A161,[3]Sheet2!A$1:B$410,2,TRUE())</f>
        <v>27.3.22 RNA.regulation of transcription.HB,Homeobox transcription factor family</v>
      </c>
    </row>
    <row r="162" customFormat="false" ht="14.25" hidden="false" customHeight="false" outlineLevel="0" collapsed="false">
      <c r="A162" s="0" t="s">
        <v>612</v>
      </c>
      <c r="B162" s="0" t="str">
        <f aca="false">VLOOKUP(A162,[3]Sheet2!A$1:B$410,2,TRUE())</f>
        <v>27.3.24 RNA.regulation of transcription.MADS box transcription factor family; 33.99 development.unspecified</v>
      </c>
    </row>
    <row r="163" customFormat="false" ht="14.25" hidden="false" customHeight="false" outlineLevel="0" collapsed="false">
      <c r="A163" s="0" t="s">
        <v>172</v>
      </c>
      <c r="B163" s="0" t="str">
        <f aca="false">VLOOKUP(A163,[3]Sheet2!A$1:B$410,2,TRUE())</f>
        <v>27.3.25 RNA.regulation of transcription.MYB domain transcription factor family</v>
      </c>
    </row>
    <row r="164" customFormat="false" ht="14.25" hidden="false" customHeight="false" outlineLevel="0" collapsed="false">
      <c r="A164" s="0" t="s">
        <v>613</v>
      </c>
      <c r="B164" s="0" t="str">
        <f aca="false">VLOOKUP(A164,[3]Sheet2!A$1:B$410,2,TRUE())</f>
        <v>27.3.25 RNA.regulation of transcription.MYB domain transcription factor family</v>
      </c>
    </row>
    <row r="165" customFormat="false" ht="14.25" hidden="false" customHeight="false" outlineLevel="0" collapsed="false">
      <c r="A165" s="0" t="s">
        <v>173</v>
      </c>
      <c r="B165" s="0" t="str">
        <f aca="false">VLOOKUP(A165,[3]Sheet2!A$1:B$410,2,TRUE())</f>
        <v>27.3.26 RNA.regulation of transcription.MYB-related transcription factor family</v>
      </c>
    </row>
    <row r="166" customFormat="false" ht="14.25" hidden="false" customHeight="false" outlineLevel="0" collapsed="false">
      <c r="A166" s="0" t="s">
        <v>174</v>
      </c>
      <c r="B166" s="0" t="str">
        <f aca="false">VLOOKUP(A166,[3]Sheet2!A$1:B$410,2,TRUE())</f>
        <v>27.3.30 RNA.regulation of transcription.Trihelix, Triple-Helix transcription factor family</v>
      </c>
    </row>
    <row r="167" customFormat="false" ht="14.25" hidden="false" customHeight="false" outlineLevel="0" collapsed="false">
      <c r="A167" s="0" t="s">
        <v>176</v>
      </c>
      <c r="B167" s="0" t="str">
        <f aca="false">VLOOKUP(A167,[3]Sheet2!A$1:B$410,2,TRUE())</f>
        <v>27.3.30 RNA.regulation of transcription.Trihelix, Triple-Helix transcription factor family</v>
      </c>
    </row>
    <row r="168" customFormat="false" ht="14.25" hidden="false" customHeight="false" outlineLevel="0" collapsed="false">
      <c r="A168" s="0" t="s">
        <v>614</v>
      </c>
      <c r="B168" s="0" t="str">
        <f aca="false">VLOOKUP(A168,[3]Sheet2!A$1:B$410,2,TRUE())</f>
        <v>27.3.30 RNA.regulation of transcription.Trihelix, Triple-Helix transcription factor family</v>
      </c>
    </row>
    <row r="169" customFormat="false" ht="14.25" hidden="false" customHeight="false" outlineLevel="0" collapsed="false">
      <c r="A169" s="0" t="s">
        <v>531</v>
      </c>
      <c r="B169" s="0" t="str">
        <f aca="false">VLOOKUP(A169,[3]Sheet2!A$1:B$410,2,TRUE())</f>
        <v>27.3.35 RNA.regulation of transcription.bZIP transcription factor family</v>
      </c>
    </row>
    <row r="170" customFormat="false" ht="14.25" hidden="false" customHeight="false" outlineLevel="0" collapsed="false">
      <c r="A170" s="0" t="s">
        <v>615</v>
      </c>
      <c r="B170" s="0" t="str">
        <f aca="false">VLOOKUP(A170,[3]Sheet2!A$1:B$410,2,TRUE())</f>
        <v>27.3.36 RNA.regulation of transcription.Argonaute</v>
      </c>
    </row>
    <row r="171" customFormat="false" ht="14.25" hidden="false" customHeight="false" outlineLevel="0" collapsed="false">
      <c r="A171" s="0" t="s">
        <v>532</v>
      </c>
      <c r="B171" s="0" t="str">
        <f aca="false">VLOOKUP(A171,[3]Sheet2!A$1:B$410,2,TRUE())</f>
        <v>27.3.37 RNA.regulation of transcription.AS2,Lateral Organ Boundaries Gene Family</v>
      </c>
    </row>
    <row r="172" customFormat="false" ht="14.25" hidden="false" customHeight="false" outlineLevel="0" collapsed="false">
      <c r="A172" s="0" t="s">
        <v>534</v>
      </c>
      <c r="B172" s="0" t="str">
        <f aca="false">VLOOKUP(A172,[3]Sheet2!A$1:B$410,2,TRUE())</f>
        <v>27.3.4 RNA.regulation of transcription.ARF, Auxin Response Factor family</v>
      </c>
    </row>
    <row r="173" customFormat="false" ht="14.25" hidden="false" customHeight="false" outlineLevel="0" collapsed="false">
      <c r="A173" s="0" t="s">
        <v>182</v>
      </c>
      <c r="B173" s="0" t="str">
        <f aca="false">VLOOKUP(A173,[3]Sheet2!A$1:B$410,2,TRUE())</f>
        <v>27.3.44 RNA.regulation of transcription.Chromatin Remodeling Factors</v>
      </c>
    </row>
    <row r="174" customFormat="false" ht="14.25" hidden="false" customHeight="false" outlineLevel="0" collapsed="false">
      <c r="A174" s="0" t="s">
        <v>616</v>
      </c>
      <c r="B174" s="0" t="str">
        <f aca="false">VLOOKUP(A174,[3]Sheet2!A$1:B$410,2,TRUE())</f>
        <v>27.3.47 RNA.regulation of transcription.ELF3</v>
      </c>
    </row>
    <row r="175" customFormat="false" ht="14.25" hidden="false" customHeight="false" outlineLevel="0" collapsed="false">
      <c r="A175" s="0" t="s">
        <v>186</v>
      </c>
      <c r="B175" s="0" t="str">
        <f aca="false">VLOOKUP(A175,[3]Sheet2!A$1:B$410,2,TRUE())</f>
        <v>27.3.6 RNA.regulation of transcription.bHLH,Basic Helix-Loop-Helix family</v>
      </c>
    </row>
    <row r="176" customFormat="false" ht="14.25" hidden="false" customHeight="false" outlineLevel="0" collapsed="false">
      <c r="A176" s="0" t="s">
        <v>617</v>
      </c>
      <c r="B176" s="0" t="str">
        <f aca="false">VLOOKUP(A176,[3]Sheet2!A$1:B$410,2,TRUE())</f>
        <v>27.3.6 RNA.regulation of transcription.bHLH,Basic Helix-Loop-Helix family</v>
      </c>
    </row>
    <row r="177" customFormat="false" ht="14.25" hidden="false" customHeight="false" outlineLevel="0" collapsed="false">
      <c r="A177" s="0" t="s">
        <v>189</v>
      </c>
      <c r="B177" s="0" t="str">
        <f aca="false">VLOOKUP(A177,[3]Sheet2!A$1:B$410,2,TRUE())</f>
        <v>27.3.66 RNA.regulation of transcription.Psudo ARR transcription factor family</v>
      </c>
    </row>
    <row r="178" customFormat="false" ht="14.25" hidden="false" customHeight="false" outlineLevel="0" collapsed="false">
      <c r="A178" s="0" t="s">
        <v>190</v>
      </c>
      <c r="B178" s="0" t="str">
        <f aca="false">VLOOKUP(A178,[3]Sheet2!A$1:B$410,2,TRUE())</f>
        <v>27.3.67 RNA.regulation of transcription.putative transcription regulator</v>
      </c>
    </row>
    <row r="179" customFormat="false" ht="14.25" hidden="false" customHeight="false" outlineLevel="0" collapsed="false">
      <c r="A179" s="0" t="s">
        <v>192</v>
      </c>
      <c r="B179" s="0" t="str">
        <f aca="false">VLOOKUP(A179,[3]Sheet2!A$1:B$410,2,TRUE())</f>
        <v>27.3.67 RNA.regulation of transcription.putative transcription regulator</v>
      </c>
    </row>
    <row r="180" customFormat="false" ht="14.25" hidden="false" customHeight="false" outlineLevel="0" collapsed="false">
      <c r="A180" s="0" t="s">
        <v>193</v>
      </c>
      <c r="B180" s="0" t="str">
        <f aca="false">VLOOKUP(A180,[3]Sheet2!A$1:B$410,2,TRUE())</f>
        <v>27.3.67 RNA.regulation of transcription.putative transcription regulator</v>
      </c>
    </row>
    <row r="181" customFormat="false" ht="14.25" hidden="false" customHeight="false" outlineLevel="0" collapsed="false">
      <c r="A181" s="0" t="s">
        <v>618</v>
      </c>
      <c r="B181" s="0" t="str">
        <f aca="false">VLOOKUP(A181,[3]Sheet2!A$1:B$410,2,TRUE())</f>
        <v>27.3.67 RNA.regulation of transcription.putative transcription regulator</v>
      </c>
    </row>
    <row r="182" customFormat="false" ht="14.25" hidden="false" customHeight="false" outlineLevel="0" collapsed="false">
      <c r="A182" s="0" t="s">
        <v>197</v>
      </c>
      <c r="B182" s="0" t="str">
        <f aca="false">VLOOKUP(A182,[3]Sheet2!A$1:B$410,2,TRUE())</f>
        <v>27.3.7 RNA.regulation of transcription.C2C2(Zn) CO-like, Constans-like zinc finger family</v>
      </c>
    </row>
    <row r="183" customFormat="false" ht="14.25" hidden="false" customHeight="false" outlineLevel="0" collapsed="false">
      <c r="A183" s="0" t="s">
        <v>198</v>
      </c>
      <c r="B183" s="0" t="str">
        <f aca="false">VLOOKUP(A183,[3]Sheet2!A$1:B$410,2,TRUE())</f>
        <v>27.3.72 RNA.regulation of transcription.Transcriptional Adaptor Zinc Bundle (TAZ) domain family</v>
      </c>
    </row>
    <row r="184" customFormat="false" ht="14.25" hidden="false" customHeight="false" outlineLevel="0" collapsed="false">
      <c r="A184" s="0" t="s">
        <v>619</v>
      </c>
      <c r="B184" s="0" t="str">
        <f aca="false">VLOOKUP(A184,[3]Sheet2!A$1:B$410,2,TRUE())</f>
        <v>27.3.99 RNA.regulation of transcription.unclassified</v>
      </c>
    </row>
    <row r="185" customFormat="false" ht="14.25" hidden="false" customHeight="false" outlineLevel="0" collapsed="false">
      <c r="A185" s="0" t="s">
        <v>538</v>
      </c>
      <c r="B185" s="0" t="str">
        <f aca="false">VLOOKUP(A185,[3]Sheet2!A$1:B$410,2,TRUE())</f>
        <v>27.3.99 RNA.regulation of transcription.unclassified</v>
      </c>
    </row>
    <row r="186" customFormat="false" ht="14.25" hidden="false" customHeight="false" outlineLevel="0" collapsed="false">
      <c r="A186" s="0" t="s">
        <v>200</v>
      </c>
      <c r="B186" s="0" t="str">
        <f aca="false">VLOOKUP(A186,[3]Sheet2!A$1:B$410,2,TRUE())</f>
        <v>27.3.99 RNA.regulation of transcription.unclassified</v>
      </c>
    </row>
    <row r="187" customFormat="false" ht="14.25" hidden="false" customHeight="false" outlineLevel="0" collapsed="false">
      <c r="A187" s="0" t="s">
        <v>620</v>
      </c>
      <c r="B187" s="0" t="str">
        <f aca="false">VLOOKUP(A187,[3]Sheet2!A$1:B$410,2,TRUE())</f>
        <v>27.3.99 RNA.regulation of transcription.unclassified</v>
      </c>
    </row>
    <row r="188" customFormat="false" ht="14.25" hidden="false" customHeight="false" outlineLevel="0" collapsed="false">
      <c r="A188" s="0" t="s">
        <v>621</v>
      </c>
      <c r="B188" s="0" t="str">
        <f aca="false">VLOOKUP(A188,[3]Sheet2!A$1:B$410,2,TRUE())</f>
        <v>27.3.99 RNA.regulation of transcription.unclassified</v>
      </c>
    </row>
    <row r="189" customFormat="false" ht="14.25" hidden="false" customHeight="false" outlineLevel="0" collapsed="false">
      <c r="A189" s="0" t="s">
        <v>622</v>
      </c>
      <c r="B189" s="0" t="str">
        <f aca="false">VLOOKUP(A189,[3]Sheet2!A$1:B$410,2,TRUE())</f>
        <v>27.3.99 RNA.regulation of transcription.unclassified</v>
      </c>
    </row>
    <row r="190" customFormat="false" ht="14.25" hidden="false" customHeight="false" outlineLevel="0" collapsed="false">
      <c r="A190" s="0" t="s">
        <v>623</v>
      </c>
      <c r="B190" s="0" t="str">
        <f aca="false">VLOOKUP(A190,[3]Sheet2!A$1:B$410,2,TRUE())</f>
        <v>27.3.99 RNA.regulation of transcription.unclassified</v>
      </c>
    </row>
    <row r="191" customFormat="false" ht="14.25" hidden="false" customHeight="false" outlineLevel="0" collapsed="false">
      <c r="A191" s="0" t="s">
        <v>203</v>
      </c>
      <c r="B191" s="0" t="str">
        <f aca="false">VLOOKUP(A191,[3]Sheet2!A$1:B$410,2,TRUE())</f>
        <v>28.1 DNA.synthesis/chromatin structure</v>
      </c>
    </row>
    <row r="192" customFormat="false" ht="14.25" hidden="false" customHeight="false" outlineLevel="0" collapsed="false">
      <c r="A192" s="0" t="s">
        <v>204</v>
      </c>
      <c r="B192" s="0" t="str">
        <f aca="false">VLOOKUP(A192,[3]Sheet2!A$1:B$410,2,TRUE())</f>
        <v>28.1 DNA.synthesis/chromatin structure</v>
      </c>
    </row>
    <row r="193" customFormat="false" ht="14.25" hidden="false" customHeight="false" outlineLevel="0" collapsed="false">
      <c r="A193" s="0" t="s">
        <v>205</v>
      </c>
      <c r="B193" s="0" t="str">
        <f aca="false">VLOOKUP(A193,[3]Sheet2!A$1:B$410,2,TRUE())</f>
        <v>28.1 DNA.synthesis/chromatin structure</v>
      </c>
    </row>
    <row r="194" customFormat="false" ht="14.25" hidden="false" customHeight="false" outlineLevel="0" collapsed="false">
      <c r="A194" s="0" t="s">
        <v>206</v>
      </c>
      <c r="B194" s="0" t="str">
        <f aca="false">VLOOKUP(A194,[3]Sheet2!A$1:B$410,2,TRUE())</f>
        <v>28.1.3 DNA.synthesis/chromatin structure.histone</v>
      </c>
    </row>
    <row r="195" customFormat="false" ht="14.25" hidden="false" customHeight="false" outlineLevel="0" collapsed="false">
      <c r="A195" s="0" t="s">
        <v>210</v>
      </c>
      <c r="B195" s="0" t="str">
        <f aca="false">VLOOKUP(A195,[3]Sheet2!A$1:B$410,2,TRUE())</f>
        <v>28.3* DNA.plastid nucleoid interacting</v>
      </c>
    </row>
    <row r="196" customFormat="false" ht="14.25" hidden="false" customHeight="false" outlineLevel="0" collapsed="false">
      <c r="A196" s="0" t="s">
        <v>211</v>
      </c>
      <c r="B196" s="0" t="str">
        <f aca="false">VLOOKUP(A196,[3]Sheet2!A$1:B$410,2,TRUE())</f>
        <v>28.99 DNA.unspecified</v>
      </c>
    </row>
    <row r="197" customFormat="false" ht="14.25" hidden="false" customHeight="false" outlineLevel="0" collapsed="false">
      <c r="A197" s="0" t="s">
        <v>212</v>
      </c>
      <c r="B197" s="0" t="str">
        <f aca="false">VLOOKUP(A197,[3]Sheet2!A$1:B$410,2,TRUE())</f>
        <v>28.99 DNA.unspecified; 34.99 transport.misc</v>
      </c>
    </row>
    <row r="198" customFormat="false" ht="14.25" hidden="false" customHeight="false" outlineLevel="0" collapsed="false">
      <c r="A198" s="0" t="s">
        <v>213</v>
      </c>
      <c r="B198" s="0" t="str">
        <f aca="false">VLOOKUP(A198,[3]Sheet2!A$1:B$410,2,TRUE())</f>
        <v>29.1.12 protein.aa activation.aspartate-tRNA ligase</v>
      </c>
    </row>
    <row r="199" customFormat="false" ht="14.25" hidden="false" customHeight="false" outlineLevel="0" collapsed="false">
      <c r="A199" s="0" t="s">
        <v>215</v>
      </c>
      <c r="B199" s="0" t="str">
        <f aca="false">VLOOKUP(A199,[3]Sheet2!A$1:B$410,2,TRUE())</f>
        <v>29.1.6 protein.aa activation.lysine-tRNA ligase</v>
      </c>
    </row>
    <row r="200" customFormat="false" ht="14.25" hidden="false" customHeight="false" outlineLevel="0" collapsed="false">
      <c r="A200" s="0" t="s">
        <v>624</v>
      </c>
      <c r="B200" s="0" t="str">
        <f aca="false">VLOOKUP(A200,[3]Sheet2!A$1:B$410,2,TRUE())</f>
        <v>29.2.1.2.2.536 protein.synthesis.ribosomal protein.eukaryotic.60S subunit.L36A</v>
      </c>
    </row>
    <row r="201" customFormat="false" ht="14.25" hidden="false" customHeight="false" outlineLevel="0" collapsed="false">
      <c r="A201" s="0" t="s">
        <v>217</v>
      </c>
      <c r="B201" s="0" t="str">
        <f aca="false">VLOOKUP(A201,[3]Sheet2!A$1:B$410,2,TRUE())</f>
        <v>29.2.3 protein.synthesis.initiation</v>
      </c>
    </row>
    <row r="202" customFormat="false" ht="14.25" hidden="false" customHeight="false" outlineLevel="0" collapsed="false">
      <c r="A202" s="0" t="s">
        <v>218</v>
      </c>
      <c r="B202" s="0" t="str">
        <f aca="false">VLOOKUP(A202,[3]Sheet2!A$1:B$410,2,TRUE())</f>
        <v>29.2.3 protein.synthesis.initiation</v>
      </c>
    </row>
    <row r="203" customFormat="false" ht="14.25" hidden="false" customHeight="false" outlineLevel="0" collapsed="false">
      <c r="A203" s="0" t="s">
        <v>219</v>
      </c>
      <c r="B203" s="0" t="str">
        <f aca="false">VLOOKUP(A203,[3]Sheet2!A$1:B$410,2,TRUE())</f>
        <v>29.2.3 protein.synthesis.initiation</v>
      </c>
    </row>
    <row r="204" customFormat="false" ht="14.25" hidden="false" customHeight="false" outlineLevel="0" collapsed="false">
      <c r="A204" s="0" t="s">
        <v>625</v>
      </c>
      <c r="B204" s="0" t="str">
        <f aca="false">VLOOKUP(A204,[3]Sheet2!A$1:B$410,2,TRUE())</f>
        <v>29.3.2 protein.targeting.mitochondria</v>
      </c>
    </row>
    <row r="205" customFormat="false" ht="14.25" hidden="false" customHeight="false" outlineLevel="0" collapsed="false">
      <c r="A205" s="0" t="s">
        <v>221</v>
      </c>
      <c r="B205" s="0" t="str">
        <f aca="false">VLOOKUP(A205,[3]Sheet2!A$1:B$410,2,TRUE())</f>
        <v>29.3.3 protein.targeting.chloroplast</v>
      </c>
    </row>
    <row r="206" customFormat="false" ht="14.25" hidden="false" customHeight="false" outlineLevel="0" collapsed="false">
      <c r="A206" s="0" t="s">
        <v>222</v>
      </c>
      <c r="B206" s="0" t="str">
        <f aca="false">VLOOKUP(A206,[3]Sheet2!A$1:B$410,2,TRUE())</f>
        <v>29.3.4.3 protein.targeting.secretory pathway.vacuole</v>
      </c>
    </row>
    <row r="207" customFormat="false" ht="14.25" hidden="false" customHeight="false" outlineLevel="0" collapsed="false">
      <c r="A207" s="0" t="s">
        <v>223</v>
      </c>
      <c r="B207" s="0" t="str">
        <f aca="false">VLOOKUP(A207,[3]Sheet2!A$1:B$410,2,TRUE())</f>
        <v>29.4 protein.postranslational modification</v>
      </c>
    </row>
    <row r="208" customFormat="false" ht="14.25" hidden="false" customHeight="false" outlineLevel="0" collapsed="false">
      <c r="A208" s="0" t="s">
        <v>224</v>
      </c>
      <c r="B208" s="0" t="str">
        <f aca="false">VLOOKUP(A208,[3]Sheet2!A$1:B$410,2,TRUE())</f>
        <v>29.4 protein.postranslational modification</v>
      </c>
    </row>
    <row r="209" customFormat="false" ht="14.25" hidden="false" customHeight="false" outlineLevel="0" collapsed="false">
      <c r="A209" s="0" t="s">
        <v>226</v>
      </c>
      <c r="B209" s="0" t="str">
        <f aca="false">VLOOKUP(A209,[3]Sheet2!A$1:B$410,2,TRUE())</f>
        <v>29.4 protein.postranslational modification</v>
      </c>
    </row>
    <row r="210" customFormat="false" ht="14.25" hidden="false" customHeight="false" outlineLevel="0" collapsed="false">
      <c r="A210" s="0" t="s">
        <v>626</v>
      </c>
      <c r="B210" s="0" t="str">
        <f aca="false">VLOOKUP(A210,[3]Sheet2!A$1:B$410,2,TRUE())</f>
        <v>29.4 protein.postranslational modification</v>
      </c>
    </row>
    <row r="211" customFormat="false" ht="14.25" hidden="false" customHeight="false" outlineLevel="0" collapsed="false">
      <c r="A211" s="0" t="s">
        <v>227</v>
      </c>
      <c r="B211" s="0" t="str">
        <f aca="false">VLOOKUP(A211,[3]Sheet2!A$1:B$410,2,TRUE())</f>
        <v>29.4 protein.postranslational modification</v>
      </c>
    </row>
    <row r="212" customFormat="false" ht="14.25" hidden="false" customHeight="false" outlineLevel="0" collapsed="false">
      <c r="A212" s="0" t="s">
        <v>229</v>
      </c>
      <c r="B212" s="0" t="str">
        <f aca="false">VLOOKUP(A212,[3]Sheet2!A$1:B$410,2,TRUE())</f>
        <v>29.4 protein.postranslational modification</v>
      </c>
    </row>
    <row r="213" customFormat="false" ht="14.25" hidden="false" customHeight="false" outlineLevel="0" collapsed="false">
      <c r="A213" s="0" t="s">
        <v>230</v>
      </c>
      <c r="B213" s="0" t="str">
        <f aca="false">VLOOKUP(A213,[3]Sheet2!A$1:B$410,2,TRUE())</f>
        <v>29.4 protein.postranslational modification</v>
      </c>
    </row>
    <row r="214" customFormat="false" ht="14.25" hidden="false" customHeight="false" outlineLevel="0" collapsed="false">
      <c r="A214" s="0" t="s">
        <v>230</v>
      </c>
      <c r="B214" s="0" t="str">
        <f aca="false">VLOOKUP(A214,[3]Sheet2!A$1:B$410,2,TRUE())</f>
        <v>29.4 protein.postranslational modification</v>
      </c>
    </row>
    <row r="215" customFormat="false" ht="14.25" hidden="false" customHeight="false" outlineLevel="0" collapsed="false">
      <c r="A215" s="0" t="s">
        <v>231</v>
      </c>
      <c r="B215" s="0" t="str">
        <f aca="false">VLOOKUP(A215,[3]Sheet2!A$1:B$410,2,TRUE())</f>
        <v>29.4 protein.postranslational modification</v>
      </c>
    </row>
    <row r="216" customFormat="false" ht="14.25" hidden="false" customHeight="false" outlineLevel="0" collapsed="false">
      <c r="A216" s="0" t="s">
        <v>232</v>
      </c>
      <c r="B216" s="0" t="str">
        <f aca="false">VLOOKUP(A216,[3]Sheet2!A$1:B$410,2,TRUE())</f>
        <v>29.4 protein.postranslational modification</v>
      </c>
    </row>
    <row r="217" customFormat="false" ht="14.25" hidden="false" customHeight="false" outlineLevel="0" collapsed="false">
      <c r="A217" s="0" t="s">
        <v>627</v>
      </c>
      <c r="B217" s="0" t="str">
        <f aca="false">VLOOKUP(A217,[3]Sheet2!A$1:B$410,2,TRUE())</f>
        <v>29.4 protein.postranslational modification</v>
      </c>
    </row>
    <row r="218" customFormat="false" ht="14.25" hidden="false" customHeight="false" outlineLevel="0" collapsed="false">
      <c r="A218" s="0" t="s">
        <v>234</v>
      </c>
      <c r="B218" s="0" t="str">
        <f aca="false">VLOOKUP(A218,[3]Sheet2!A$1:B$410,2,TRUE())</f>
        <v>29.4 protein.postranslational modification</v>
      </c>
    </row>
    <row r="219" customFormat="false" ht="14.25" hidden="false" customHeight="false" outlineLevel="0" collapsed="false">
      <c r="A219" s="0" t="s">
        <v>236</v>
      </c>
      <c r="B219" s="0" t="str">
        <f aca="false">VLOOKUP(A219,[3]Sheet2!A$1:B$410,2,TRUE())</f>
        <v>29.4 protein.postranslational modification</v>
      </c>
    </row>
    <row r="220" customFormat="false" ht="14.25" hidden="false" customHeight="false" outlineLevel="0" collapsed="false">
      <c r="A220" s="0" t="s">
        <v>237</v>
      </c>
      <c r="B220" s="0" t="str">
        <f aca="false">VLOOKUP(A220,[3]Sheet2!A$1:B$410,2,TRUE())</f>
        <v>29.4 protein.postranslational modification</v>
      </c>
    </row>
    <row r="221" customFormat="false" ht="14.25" hidden="false" customHeight="false" outlineLevel="0" collapsed="false">
      <c r="A221" s="0" t="s">
        <v>238</v>
      </c>
      <c r="B221" s="0" t="str">
        <f aca="false">VLOOKUP(A221,[3]Sheet2!A$1:B$410,2,TRUE())</f>
        <v>29.4 protein.postranslational modification</v>
      </c>
    </row>
    <row r="222" customFormat="false" ht="14.25" hidden="false" customHeight="false" outlineLevel="0" collapsed="false">
      <c r="A222" s="0" t="s">
        <v>240</v>
      </c>
      <c r="B222" s="0" t="str">
        <f aca="false">VLOOKUP(A222,[3]Sheet2!A$1:B$410,2,TRUE())</f>
        <v>29.4 protein.postranslational modification</v>
      </c>
    </row>
    <row r="223" customFormat="false" ht="14.25" hidden="false" customHeight="false" outlineLevel="0" collapsed="false">
      <c r="A223" s="0" t="s">
        <v>241</v>
      </c>
      <c r="B223" s="0" t="str">
        <f aca="false">VLOOKUP(A223,[3]Sheet2!A$1:B$410,2,TRUE())</f>
        <v>29.4 protein.postranslational modification</v>
      </c>
    </row>
    <row r="224" customFormat="false" ht="14.25" hidden="false" customHeight="false" outlineLevel="0" collapsed="false">
      <c r="A224" s="0" t="s">
        <v>242</v>
      </c>
      <c r="B224" s="0" t="str">
        <f aca="false">VLOOKUP(A224,[3]Sheet2!A$1:B$410,2,TRUE())</f>
        <v>29.4 protein.postranslational modification; 29.4.1 protein.postranslational modification.kinase</v>
      </c>
    </row>
    <row r="225" customFormat="false" ht="14.25" hidden="false" customHeight="false" outlineLevel="0" collapsed="false">
      <c r="A225" s="0" t="s">
        <v>245</v>
      </c>
      <c r="B225" s="0" t="str">
        <f aca="false">VLOOKUP(A225,[3]Sheet2!A$1:B$410,2,TRUE())</f>
        <v>29.4.1.56 protein.postranslational modification.kinase.receptor like cytoplasmatic kinase VI</v>
      </c>
    </row>
    <row r="226" customFormat="false" ht="14.25" hidden="false" customHeight="false" outlineLevel="0" collapsed="false">
      <c r="A226" s="0" t="s">
        <v>246</v>
      </c>
      <c r="B226" s="0" t="str">
        <f aca="false">VLOOKUP(A226,[3]Sheet2!A$1:B$410,2,TRUE())</f>
        <v>29.4.1.57 protein.postranslational modification.kinase.receptor like cytoplasmatic kinase VII</v>
      </c>
    </row>
    <row r="227" customFormat="false" ht="14.25" hidden="false" customHeight="false" outlineLevel="0" collapsed="false">
      <c r="A227" s="0" t="s">
        <v>247</v>
      </c>
      <c r="B227" s="0" t="str">
        <f aca="false">VLOOKUP(A227,[3]Sheet2!A$1:B$410,2,TRUE())</f>
        <v>29.4.1.57 protein.postranslational modification.kinase.receptor like cytoplasmatic kinase VII</v>
      </c>
    </row>
    <row r="228" customFormat="false" ht="14.25" hidden="false" customHeight="false" outlineLevel="0" collapsed="false">
      <c r="A228" s="0" t="s">
        <v>250</v>
      </c>
      <c r="B228" s="0" t="str">
        <f aca="false">VLOOKUP(A228,[3]Sheet2!A$1:B$410,2,TRUE())</f>
        <v>29.4.1.58 protein.postranslational modification.kinase.receptor like cytoplasmatic kinase VIII</v>
      </c>
    </row>
    <row r="229" customFormat="false" ht="14.25" hidden="false" customHeight="false" outlineLevel="0" collapsed="false">
      <c r="A229" s="0" t="s">
        <v>251</v>
      </c>
      <c r="B229" s="0" t="str">
        <f aca="false">VLOOKUP(A229,[3]Sheet2!A$1:B$410,2,TRUE())</f>
        <v>29.4.1.59 protein.postranslational modification.kinase.receptor like cytoplasmatic kinase IX</v>
      </c>
    </row>
    <row r="230" customFormat="false" ht="14.25" hidden="false" customHeight="false" outlineLevel="0" collapsed="false">
      <c r="A230" s="0" t="s">
        <v>252</v>
      </c>
      <c r="B230" s="0" t="str">
        <f aca="false">VLOOKUP(A230,[3]Sheet2!A$1:B$410,2,TRUE())</f>
        <v>29.4.5 protein.postranslational modification.phosphatase</v>
      </c>
    </row>
    <row r="231" customFormat="false" ht="14.25" hidden="false" customHeight="false" outlineLevel="0" collapsed="false">
      <c r="A231" s="0" t="s">
        <v>252</v>
      </c>
      <c r="B231" s="0" t="str">
        <f aca="false">VLOOKUP(A231,[3]Sheet2!A$1:B$410,2,TRUE())</f>
        <v>29.4.5 protein.postranslational modification.phosphatase</v>
      </c>
    </row>
    <row r="232" customFormat="false" ht="14.25" hidden="false" customHeight="false" outlineLevel="0" collapsed="false">
      <c r="A232" s="0" t="s">
        <v>544</v>
      </c>
      <c r="B232" s="0" t="str">
        <f aca="false">VLOOKUP(A232,[3]Sheet2!A$1:B$410,2,TRUE())</f>
        <v>29.5 protein.degradation</v>
      </c>
    </row>
    <row r="233" customFormat="false" ht="14.25" hidden="false" customHeight="false" outlineLevel="0" collapsed="false">
      <c r="A233" s="0" t="s">
        <v>253</v>
      </c>
      <c r="B233" s="0" t="str">
        <f aca="false">VLOOKUP(A233,[3]Sheet2!A$1:B$410,2,TRUE())</f>
        <v>29.5 protein.degradation</v>
      </c>
    </row>
    <row r="234" customFormat="false" ht="14.25" hidden="false" customHeight="false" outlineLevel="0" collapsed="false">
      <c r="A234" s="0" t="s">
        <v>254</v>
      </c>
      <c r="B234" s="0" t="str">
        <f aca="false">VLOOKUP(A234,[3]Sheet2!A$1:B$410,2,TRUE())</f>
        <v>29.5 protein.degradation</v>
      </c>
    </row>
    <row r="235" customFormat="false" ht="14.25" hidden="false" customHeight="false" outlineLevel="0" collapsed="false">
      <c r="A235" s="0" t="s">
        <v>546</v>
      </c>
      <c r="B235" s="0" t="str">
        <f aca="false">VLOOKUP(A235,[3]Sheet2!A$1:B$410,2,TRUE())</f>
        <v>29.5 protein.degradation</v>
      </c>
    </row>
    <row r="236" customFormat="false" ht="14.25" hidden="false" customHeight="false" outlineLevel="0" collapsed="false">
      <c r="A236" s="0" t="s">
        <v>257</v>
      </c>
      <c r="B236" s="0" t="str">
        <f aca="false">VLOOKUP(A236,[3]Sheet2!A$1:B$410,2,TRUE())</f>
        <v>29.5.11 protein.degradation.ubiquitin</v>
      </c>
    </row>
    <row r="237" customFormat="false" ht="14.25" hidden="false" customHeight="false" outlineLevel="0" collapsed="false">
      <c r="A237" s="0" t="s">
        <v>259</v>
      </c>
      <c r="B237" s="0" t="str">
        <f aca="false">VLOOKUP(A237,[3]Sheet2!A$1:B$410,2,TRUE())</f>
        <v>29.5.11.1 protein.degradation.ubiquitin.ubiquitin</v>
      </c>
    </row>
    <row r="238" customFormat="false" ht="14.25" hidden="false" customHeight="false" outlineLevel="0" collapsed="false">
      <c r="A238" s="0" t="s">
        <v>628</v>
      </c>
      <c r="B238" s="0" t="str">
        <f aca="false">VLOOKUP(A238,[3]Sheet2!A$1:B$410,2,TRUE())</f>
        <v>29.5.11.20 protein.degradation.ubiquitin.proteasom</v>
      </c>
    </row>
    <row r="239" customFormat="false" ht="14.25" hidden="false" customHeight="false" outlineLevel="0" collapsed="false">
      <c r="A239" s="0" t="s">
        <v>629</v>
      </c>
      <c r="B239" s="0" t="str">
        <f aca="false">VLOOKUP(A239,[3]Sheet2!A$1:B$410,2,TRUE())</f>
        <v>29.5.11.20 protein.degradation.ubiquitin.proteasom</v>
      </c>
    </row>
    <row r="240" customFormat="false" ht="14.25" hidden="false" customHeight="false" outlineLevel="0" collapsed="false">
      <c r="A240" s="0" t="s">
        <v>630</v>
      </c>
      <c r="B240" s="0" t="str">
        <f aca="false">VLOOKUP(A240,[3]Sheet2!A$1:B$410,2,TRUE())</f>
        <v>29.5.11.4.2 protein.degradation.ubiquitin.E3.RING</v>
      </c>
    </row>
    <row r="241" customFormat="false" ht="14.25" hidden="false" customHeight="false" outlineLevel="0" collapsed="false">
      <c r="A241" s="0" t="s">
        <v>265</v>
      </c>
      <c r="B241" s="0" t="str">
        <f aca="false">VLOOKUP(A241,[3]Sheet2!A$1:B$410,2,TRUE())</f>
        <v>29.5.11.4.2 protein.degradation.ubiquitin.E3.RING</v>
      </c>
    </row>
    <row r="242" customFormat="false" ht="14.25" hidden="false" customHeight="false" outlineLevel="0" collapsed="false">
      <c r="A242" s="0" t="s">
        <v>266</v>
      </c>
      <c r="B242" s="0" t="str">
        <f aca="false">VLOOKUP(A242,[3]Sheet2!A$1:B$410,2,TRUE())</f>
        <v>29.5.11.4.2 protein.degradation.ubiquitin.E3.RING</v>
      </c>
    </row>
    <row r="243" customFormat="false" ht="14.25" hidden="false" customHeight="false" outlineLevel="0" collapsed="false">
      <c r="A243" s="0" t="s">
        <v>268</v>
      </c>
      <c r="B243" s="0" t="str">
        <f aca="false">VLOOKUP(A243,[3]Sheet2!A$1:B$410,2,TRUE())</f>
        <v>29.5.11.4.3.2 protein.degradation.ubiquitin.E3.SCF.FBOX</v>
      </c>
    </row>
    <row r="244" customFormat="false" ht="14.25" hidden="false" customHeight="false" outlineLevel="0" collapsed="false">
      <c r="A244" s="0" t="s">
        <v>269</v>
      </c>
      <c r="B244" s="0" t="str">
        <f aca="false">VLOOKUP(A244,[3]Sheet2!A$1:B$410,2,TRUE())</f>
        <v>29.5.11.4.3.2 protein.degradation.ubiquitin.E3.SCF.FBOX</v>
      </c>
    </row>
    <row r="245" customFormat="false" ht="14.25" hidden="false" customHeight="false" outlineLevel="0" collapsed="false">
      <c r="A245" s="0" t="s">
        <v>270</v>
      </c>
      <c r="B245" s="0" t="str">
        <f aca="false">VLOOKUP(A245,[3]Sheet2!A$1:B$410,2,TRUE())</f>
        <v>29.5.11.4.3.2 protein.degradation.ubiquitin.E3.SCF.FBOX</v>
      </c>
    </row>
    <row r="246" customFormat="false" ht="14.25" hidden="false" customHeight="false" outlineLevel="0" collapsed="false">
      <c r="A246" s="0" t="s">
        <v>271</v>
      </c>
      <c r="B246" s="0" t="str">
        <f aca="false">VLOOKUP(A246,[3]Sheet2!A$1:B$410,2,TRUE())</f>
        <v>29.5.11.4.3.2 protein.degradation.ubiquitin.E3.SCF.FBOX</v>
      </c>
    </row>
    <row r="247" customFormat="false" ht="14.25" hidden="false" customHeight="false" outlineLevel="0" collapsed="false">
      <c r="A247" s="0" t="s">
        <v>272</v>
      </c>
      <c r="B247" s="0" t="str">
        <f aca="false">VLOOKUP(A247,[3]Sheet2!A$1:B$410,2,TRUE())</f>
        <v>29.5.11.4.3.3 protein.degradation.ubiquitin.E3.SCF.cullin</v>
      </c>
    </row>
    <row r="248" customFormat="false" ht="14.25" hidden="false" customHeight="false" outlineLevel="0" collapsed="false">
      <c r="A248" s="0" t="s">
        <v>273</v>
      </c>
      <c r="B248" s="0" t="str">
        <f aca="false">VLOOKUP(A248,[3]Sheet2!A$1:B$410,2,TRUE())</f>
        <v>29.5.11.4.5.2 protein.degradation.ubiquitin.E3.BTB/POZ Cullin3.BTB/POZ</v>
      </c>
    </row>
    <row r="249" customFormat="false" ht="14.25" hidden="false" customHeight="false" outlineLevel="0" collapsed="false">
      <c r="A249" s="0" t="s">
        <v>631</v>
      </c>
      <c r="B249" s="0" t="str">
        <f aca="false">VLOOKUP(A249,[3]Sheet2!A$1:B$410,2,TRUE())</f>
        <v>29.5.3 protein.degradation.cysteine protease</v>
      </c>
    </row>
    <row r="250" customFormat="false" ht="14.25" hidden="false" customHeight="false" outlineLevel="0" collapsed="false">
      <c r="A250" s="0" t="s">
        <v>548</v>
      </c>
      <c r="B250" s="0" t="str">
        <f aca="false">VLOOKUP(A250,[3]Sheet2!A$1:B$410,2,TRUE())</f>
        <v>29.5.3 protein.degradation.cysteine protease</v>
      </c>
    </row>
    <row r="251" customFormat="false" ht="14.25" hidden="false" customHeight="false" outlineLevel="0" collapsed="false">
      <c r="A251" s="0" t="s">
        <v>632</v>
      </c>
      <c r="B251" s="0" t="str">
        <f aca="false">VLOOKUP(A251,[3]Sheet2!A$1:B$410,2,TRUE())</f>
        <v>29.5.3 protein.degradation.cysteine protease</v>
      </c>
    </row>
    <row r="252" customFormat="false" ht="14.25" hidden="false" customHeight="false" outlineLevel="0" collapsed="false">
      <c r="A252" s="0" t="s">
        <v>275</v>
      </c>
      <c r="B252" s="0" t="str">
        <f aca="false">VLOOKUP(A252,[3]Sheet2!A$1:B$410,2,TRUE())</f>
        <v>29.5.3 protein.degradation.cysteine protease</v>
      </c>
    </row>
    <row r="253" customFormat="false" ht="14.25" hidden="false" customHeight="false" outlineLevel="0" collapsed="false">
      <c r="A253" s="0" t="s">
        <v>276</v>
      </c>
      <c r="B253" s="0" t="str">
        <f aca="false">VLOOKUP(A253,[3]Sheet2!A$1:B$410,2,TRUE())</f>
        <v>29.5.4 protein.degradation.aspartate protease</v>
      </c>
    </row>
    <row r="254" customFormat="false" ht="14.25" hidden="false" customHeight="false" outlineLevel="0" collapsed="false">
      <c r="A254" s="0" t="s">
        <v>633</v>
      </c>
      <c r="B254" s="0" t="str">
        <f aca="false">VLOOKUP(A254,[3]Sheet2!A$1:B$410,2,TRUE())</f>
        <v>29.5.5 protein.degradation.serine protease</v>
      </c>
    </row>
    <row r="255" customFormat="false" ht="14.25" hidden="false" customHeight="false" outlineLevel="0" collapsed="false">
      <c r="A255" s="0" t="s">
        <v>277</v>
      </c>
      <c r="B255" s="0" t="str">
        <f aca="false">VLOOKUP(A255,[3]Sheet2!A$1:B$410,2,TRUE())</f>
        <v>29.5.5 protein.degradation.serine protease</v>
      </c>
    </row>
    <row r="256" customFormat="false" ht="14.25" hidden="false" customHeight="false" outlineLevel="0" collapsed="false">
      <c r="A256" s="0" t="s">
        <v>279</v>
      </c>
      <c r="B256" s="0" t="str">
        <f aca="false">VLOOKUP(A256,[3]Sheet2!A$1:B$410,2,TRUE())</f>
        <v>29.5.5 protein.degradation.serine protease</v>
      </c>
    </row>
    <row r="257" customFormat="false" ht="14.25" hidden="false" customHeight="false" outlineLevel="0" collapsed="false">
      <c r="A257" s="0" t="s">
        <v>280</v>
      </c>
      <c r="B257" s="0" t="str">
        <f aca="false">VLOOKUP(A257,[3]Sheet2!A$1:B$410,2,TRUE())</f>
        <v>29.5.5 protein.degradation.serine protease</v>
      </c>
    </row>
    <row r="258" customFormat="false" ht="14.25" hidden="false" customHeight="false" outlineLevel="0" collapsed="false">
      <c r="A258" s="0" t="s">
        <v>281</v>
      </c>
      <c r="B258" s="0" t="str">
        <f aca="false">VLOOKUP(A258,[3]Sheet2!A$1:B$410,2,TRUE())</f>
        <v>29.5.7 protein.degradation.metalloprotease</v>
      </c>
    </row>
    <row r="259" customFormat="false" ht="14.25" hidden="false" customHeight="false" outlineLevel="0" collapsed="false">
      <c r="A259" s="0" t="s">
        <v>283</v>
      </c>
      <c r="B259" s="0" t="str">
        <f aca="false">VLOOKUP(A259,[3]Sheet2!A$1:B$410,2,TRUE())</f>
        <v>29.5.9 protein.degradation.AAA type</v>
      </c>
    </row>
    <row r="260" customFormat="false" ht="14.25" hidden="false" customHeight="false" outlineLevel="0" collapsed="false">
      <c r="A260" s="0" t="s">
        <v>311</v>
      </c>
      <c r="B260" s="0" t="str">
        <f aca="false">VLOOKUP(A260,[3]Sheet2!A$1:B$410,2,TRUE())</f>
        <v>29.5.9 protein.degradation.AAA type</v>
      </c>
    </row>
    <row r="261" customFormat="false" ht="14.25" hidden="false" customHeight="false" outlineLevel="0" collapsed="false">
      <c r="A261" s="0" t="s">
        <v>286</v>
      </c>
      <c r="B261" s="0" t="str">
        <f aca="false">VLOOKUP(A261,[3]Sheet2!A$1:B$410,2,TRUE())</f>
        <v>29.6 protein.folding</v>
      </c>
    </row>
    <row r="262" customFormat="false" ht="14.25" hidden="false" customHeight="false" outlineLevel="0" collapsed="false">
      <c r="A262" s="0" t="s">
        <v>286</v>
      </c>
      <c r="B262" s="0" t="str">
        <f aca="false">VLOOKUP(A262,[3]Sheet2!A$1:B$410,2,TRUE())</f>
        <v>29.6 protein.folding</v>
      </c>
    </row>
    <row r="263" customFormat="false" ht="14.25" hidden="false" customHeight="false" outlineLevel="0" collapsed="false">
      <c r="A263" s="0" t="s">
        <v>288</v>
      </c>
      <c r="B263" s="0" t="str">
        <f aca="false">VLOOKUP(A263,[3]Sheet2!A$1:B$410,2,TRUE())</f>
        <v>29.6 protein.folding</v>
      </c>
    </row>
    <row r="264" customFormat="false" ht="14.25" hidden="false" customHeight="false" outlineLevel="0" collapsed="false">
      <c r="A264" s="0" t="s">
        <v>289</v>
      </c>
      <c r="B264" s="0" t="str">
        <f aca="false">VLOOKUP(A264,[3]Sheet2!A$1:B$410,2,TRUE())</f>
        <v>29.9* protein.processing</v>
      </c>
    </row>
    <row r="265" customFormat="false" ht="14.25" hidden="false" customHeight="false" outlineLevel="0" collapsed="false">
      <c r="A265" s="0" t="s">
        <v>634</v>
      </c>
      <c r="B265" s="0" t="str">
        <f aca="false">VLOOKUP(A265,[3]Sheet2!A$1:B$410,2,TRUE())</f>
        <v>3.1.3 minor CHO metabolism.raffinose family.stachyose synthases</v>
      </c>
    </row>
    <row r="266" customFormat="false" ht="14.25" hidden="false" customHeight="false" outlineLevel="0" collapsed="false">
      <c r="A266" s="0" t="s">
        <v>290</v>
      </c>
      <c r="B266" s="0" t="str">
        <f aca="false">VLOOKUP(A266,[3]Sheet2!A$1:B$410,2,TRUE())</f>
        <v>3.2.3 minor CHO metabolism.trehalose.potential TPS/TPP</v>
      </c>
    </row>
    <row r="267" customFormat="false" ht="14.25" hidden="false" customHeight="false" outlineLevel="0" collapsed="false">
      <c r="A267" s="0" t="s">
        <v>291</v>
      </c>
      <c r="B267" s="0" t="str">
        <f aca="false">VLOOKUP(A267,[3]Sheet2!A$1:B$410,2,TRUE())</f>
        <v>3.5 minor CHO metabolism.others</v>
      </c>
    </row>
    <row r="268" customFormat="false" ht="14.25" hidden="false" customHeight="false" outlineLevel="0" collapsed="false">
      <c r="A268" s="0" t="s">
        <v>292</v>
      </c>
      <c r="B268" s="0" t="str">
        <f aca="false">VLOOKUP(A268,[3]Sheet2!A$1:B$410,2,TRUE())</f>
        <v>3.5.1 minor CHO metabolism.others.Xylose isomerase</v>
      </c>
    </row>
    <row r="269" customFormat="false" ht="14.25" hidden="false" customHeight="false" outlineLevel="0" collapsed="false">
      <c r="A269" s="0" t="s">
        <v>293</v>
      </c>
      <c r="B269" s="0" t="str">
        <f aca="false">VLOOKUP(A269,[3]Sheet2!A$1:B$410,2,TRUE())</f>
        <v>3.8.3 minor CHO metabolism.galactose.galactose-1-phosphate uridyl transferases</v>
      </c>
    </row>
    <row r="270" customFormat="false" ht="14.25" hidden="false" customHeight="false" outlineLevel="0" collapsed="false">
      <c r="A270" s="0" t="s">
        <v>295</v>
      </c>
      <c r="B270" s="0" t="str">
        <f aca="false">VLOOKUP(A270,[3]Sheet2!A$1:B$410,2,TRUE())</f>
        <v>30.11 signalling.light</v>
      </c>
    </row>
    <row r="271" customFormat="false" ht="14.25" hidden="false" customHeight="false" outlineLevel="0" collapsed="false">
      <c r="A271" s="0" t="s">
        <v>553</v>
      </c>
      <c r="B271" s="0" t="str">
        <f aca="false">VLOOKUP(A271,[3]Sheet2!A$1:B$410,2,TRUE())</f>
        <v>30.11 signalling.light</v>
      </c>
    </row>
    <row r="272" customFormat="false" ht="14.25" hidden="false" customHeight="false" outlineLevel="0" collapsed="false">
      <c r="A272" s="0" t="s">
        <v>296</v>
      </c>
      <c r="B272" s="0" t="str">
        <f aca="false">VLOOKUP(A272,[3]Sheet2!A$1:B$410,2,TRUE())</f>
        <v>30.11 signalling.light</v>
      </c>
    </row>
    <row r="273" customFormat="false" ht="14.25" hidden="false" customHeight="false" outlineLevel="0" collapsed="false">
      <c r="A273" s="0" t="s">
        <v>296</v>
      </c>
      <c r="B273" s="0" t="str">
        <f aca="false">VLOOKUP(A273,[3]Sheet2!A$1:B$410,2,TRUE())</f>
        <v>30.11 signalling.light</v>
      </c>
    </row>
    <row r="274" customFormat="false" ht="14.25" hidden="false" customHeight="false" outlineLevel="0" collapsed="false">
      <c r="A274" s="0" t="s">
        <v>297</v>
      </c>
      <c r="B274" s="0" t="str">
        <f aca="false">VLOOKUP(A274,[3]Sheet2!A$1:B$410,2,TRUE())</f>
        <v>30.2.12 signalling.receptor kinases.leucine rich repeat XII</v>
      </c>
    </row>
    <row r="275" customFormat="false" ht="14.25" hidden="false" customHeight="false" outlineLevel="0" collapsed="false">
      <c r="A275" s="0" t="s">
        <v>298</v>
      </c>
      <c r="B275" s="0" t="str">
        <f aca="false">VLOOKUP(A275,[3]Sheet2!A$1:B$410,2,TRUE())</f>
        <v>30.2.12 signalling.receptor kinases.leucine rich repeat XII</v>
      </c>
    </row>
    <row r="276" customFormat="false" ht="14.25" hidden="false" customHeight="false" outlineLevel="0" collapsed="false">
      <c r="A276" s="0" t="s">
        <v>299</v>
      </c>
      <c r="B276" s="0" t="str">
        <f aca="false">VLOOKUP(A276,[3]Sheet2!A$1:B$410,2,TRUE())</f>
        <v>30.2.17 signalling.receptor kinases.DUF 26</v>
      </c>
    </row>
    <row r="277" customFormat="false" ht="14.25" hidden="false" customHeight="false" outlineLevel="0" collapsed="false">
      <c r="A277" s="0" t="s">
        <v>300</v>
      </c>
      <c r="B277" s="0" t="str">
        <f aca="false">VLOOKUP(A277,[3]Sheet2!A$1:B$410,2,TRUE())</f>
        <v>30.2.17 signalling.receptor kinases.DUF 26</v>
      </c>
    </row>
    <row r="278" customFormat="false" ht="14.25" hidden="false" customHeight="false" outlineLevel="0" collapsed="false">
      <c r="A278" s="0" t="s">
        <v>635</v>
      </c>
      <c r="B278" s="0" t="str">
        <f aca="false">VLOOKUP(A278,[3]Sheet2!A$1:B$410,2,TRUE())</f>
        <v>30.2.20 signalling.receptor kinases.wheat LRK10 like</v>
      </c>
    </row>
    <row r="279" customFormat="false" ht="14.25" hidden="false" customHeight="false" outlineLevel="0" collapsed="false">
      <c r="A279" s="0" t="s">
        <v>636</v>
      </c>
      <c r="B279" s="0" t="str">
        <f aca="false">VLOOKUP(A279,[3]Sheet2!A$1:B$410,2,TRUE())</f>
        <v>30.2.24 signalling.receptor kinases.S-locus glycoprotein like</v>
      </c>
    </row>
    <row r="280" customFormat="false" ht="14.25" hidden="false" customHeight="false" outlineLevel="0" collapsed="false">
      <c r="A280" s="0" t="s">
        <v>637</v>
      </c>
      <c r="B280" s="0" t="str">
        <f aca="false">VLOOKUP(A280,[3]Sheet2!A$1:B$410,2,TRUE())</f>
        <v>30.2.4 signalling.receptor kinases.leucine rich repeat IV</v>
      </c>
    </row>
    <row r="281" customFormat="false" ht="14.25" hidden="false" customHeight="false" outlineLevel="0" collapsed="false">
      <c r="A281" s="0" t="s">
        <v>497</v>
      </c>
      <c r="B281" s="0" t="str">
        <f aca="false">VLOOKUP(A281,[3]Sheet2!A$1:B$410,2,TRUE())</f>
        <v>30.2.4 signalling.receptor kinases.leucine rich repeat IV</v>
      </c>
    </row>
    <row r="282" customFormat="false" ht="14.25" hidden="false" customHeight="false" outlineLevel="0" collapsed="false">
      <c r="A282" s="0" t="s">
        <v>304</v>
      </c>
      <c r="B282" s="0" t="str">
        <f aca="false">VLOOKUP(A282,[3]Sheet2!A$1:B$410,2,TRUE())</f>
        <v>30.3 signalling.calcium</v>
      </c>
    </row>
    <row r="283" customFormat="false" ht="14.25" hidden="false" customHeight="false" outlineLevel="0" collapsed="false">
      <c r="A283" s="0" t="s">
        <v>306</v>
      </c>
      <c r="B283" s="0" t="str">
        <f aca="false">VLOOKUP(A283,[3]Sheet2!A$1:B$410,2,TRUE())</f>
        <v>30.3 signalling.calcium</v>
      </c>
    </row>
    <row r="284" customFormat="false" ht="14.25" hidden="false" customHeight="false" outlineLevel="0" collapsed="false">
      <c r="A284" s="0" t="s">
        <v>309</v>
      </c>
      <c r="B284" s="0" t="str">
        <f aca="false">VLOOKUP(A284,[3]Sheet2!A$1:B$410,2,TRUE())</f>
        <v>30.3 signalling.calcium</v>
      </c>
    </row>
    <row r="285" customFormat="false" ht="14.25" hidden="false" customHeight="false" outlineLevel="0" collapsed="false">
      <c r="A285" s="0" t="s">
        <v>555</v>
      </c>
      <c r="B285" s="0" t="str">
        <f aca="false">VLOOKUP(A285,[3]Sheet2!A$1:B$410,2,TRUE())</f>
        <v>30.3 signalling.calcium</v>
      </c>
    </row>
    <row r="286" customFormat="false" ht="14.25" hidden="false" customHeight="false" outlineLevel="0" collapsed="false">
      <c r="A286" s="0" t="s">
        <v>638</v>
      </c>
      <c r="B286" s="0" t="str">
        <f aca="false">VLOOKUP(A286,[3]Sheet2!A$1:B$410,2,TRUE())</f>
        <v>30.3 signalling.calcium</v>
      </c>
    </row>
    <row r="287" customFormat="false" ht="14.25" hidden="false" customHeight="false" outlineLevel="0" collapsed="false">
      <c r="A287" s="0" t="s">
        <v>556</v>
      </c>
      <c r="B287" s="0" t="str">
        <f aca="false">VLOOKUP(A287,[3]Sheet2!A$1:B$410,2,TRUE())</f>
        <v>30.4.5 signalling.phosphinositides.inositol-1,3,4-trisphosphate 5/6-kinase</v>
      </c>
    </row>
    <row r="288" customFormat="false" ht="14.25" hidden="false" customHeight="false" outlineLevel="0" collapsed="false">
      <c r="A288" s="0" t="s">
        <v>315</v>
      </c>
      <c r="B288" s="0" t="str">
        <f aca="false">VLOOKUP(A288,[3]Sheet2!A$1:B$410,2,TRUE())</f>
        <v>30.6 signalling.MAP kinases</v>
      </c>
    </row>
    <row r="289" customFormat="false" ht="14.25" hidden="false" customHeight="false" outlineLevel="0" collapsed="false">
      <c r="A289" s="0" t="s">
        <v>315</v>
      </c>
      <c r="B289" s="0" t="str">
        <f aca="false">VLOOKUP(A289,[3]Sheet2!A$1:B$410,2,TRUE())</f>
        <v>30.6 signalling.MAP kinases</v>
      </c>
    </row>
    <row r="290" customFormat="false" ht="14.25" hidden="false" customHeight="false" outlineLevel="0" collapsed="false">
      <c r="A290" s="0" t="s">
        <v>639</v>
      </c>
      <c r="B290" s="0" t="str">
        <f aca="false">VLOOKUP(A290,[3]Sheet2!A$1:B$410,2,TRUE())</f>
        <v>30.6 signalling.MAP kinases</v>
      </c>
    </row>
    <row r="291" customFormat="false" ht="14.25" hidden="false" customHeight="false" outlineLevel="0" collapsed="false">
      <c r="A291" s="0" t="s">
        <v>316</v>
      </c>
      <c r="B291" s="0" t="str">
        <f aca="false">VLOOKUP(A291,[3]Sheet2!A$1:B$410,2,TRUE())</f>
        <v>30.6 signalling.MAP kinases</v>
      </c>
    </row>
    <row r="292" customFormat="false" ht="14.25" hidden="false" customHeight="false" outlineLevel="0" collapsed="false">
      <c r="A292" s="0" t="s">
        <v>317</v>
      </c>
      <c r="B292" s="0" t="str">
        <f aca="false">VLOOKUP(A292,[3]Sheet2!A$1:B$410,2,TRUE())</f>
        <v>30.8 signalling.misc</v>
      </c>
    </row>
    <row r="293" customFormat="false" ht="14.25" hidden="false" customHeight="false" outlineLevel="0" collapsed="false">
      <c r="A293" s="0" t="s">
        <v>318</v>
      </c>
      <c r="B293" s="0" t="str">
        <f aca="false">VLOOKUP(A293,[3]Sheet2!A$1:B$410,2,TRUE())</f>
        <v>31.1 cell.organisation</v>
      </c>
    </row>
    <row r="294" customFormat="false" ht="14.25" hidden="false" customHeight="false" outlineLevel="0" collapsed="false">
      <c r="A294" s="0" t="s">
        <v>319</v>
      </c>
      <c r="B294" s="0" t="str">
        <f aca="false">VLOOKUP(A294,[3]Sheet2!A$1:B$410,2,TRUE())</f>
        <v>31.1 cell.organisation</v>
      </c>
    </row>
    <row r="295" customFormat="false" ht="14.25" hidden="false" customHeight="false" outlineLevel="0" collapsed="false">
      <c r="A295" s="0" t="s">
        <v>640</v>
      </c>
      <c r="B295" s="0" t="str">
        <f aca="false">VLOOKUP(A295,[3]Sheet2!A$1:B$410,2,TRUE())</f>
        <v>31.1 cell.organisation</v>
      </c>
    </row>
    <row r="296" customFormat="false" ht="14.25" hidden="false" customHeight="false" outlineLevel="0" collapsed="false">
      <c r="A296" s="0" t="s">
        <v>320</v>
      </c>
      <c r="B296" s="0" t="str">
        <f aca="false">VLOOKUP(A296,[3]Sheet2!A$1:B$410,2,TRUE())</f>
        <v>31.1 cell.organisation</v>
      </c>
    </row>
    <row r="297" customFormat="false" ht="14.25" hidden="false" customHeight="false" outlineLevel="0" collapsed="false">
      <c r="A297" s="0" t="s">
        <v>322</v>
      </c>
      <c r="B297" s="0" t="str">
        <f aca="false">VLOOKUP(A297,[3]Sheet2!A$1:B$410,2,TRUE())</f>
        <v>31.1 cell.organisation</v>
      </c>
    </row>
    <row r="298" customFormat="false" ht="14.25" hidden="false" customHeight="false" outlineLevel="0" collapsed="false">
      <c r="A298" s="0" t="s">
        <v>641</v>
      </c>
      <c r="B298" s="0" t="str">
        <f aca="false">VLOOKUP(A298,[3]Sheet2!A$1:B$410,2,TRUE())</f>
        <v>31.3.1 cell.cycle.peptidylprolyl isomerase</v>
      </c>
    </row>
    <row r="299" customFormat="false" ht="14.25" hidden="false" customHeight="false" outlineLevel="0" collapsed="false">
      <c r="A299" s="0" t="s">
        <v>326</v>
      </c>
      <c r="B299" s="0" t="str">
        <f aca="false">VLOOKUP(A299,[3]Sheet2!A$1:B$410,2,TRUE())</f>
        <v>31.4 cell.vesicle transport</v>
      </c>
    </row>
    <row r="300" customFormat="false" ht="14.25" hidden="false" customHeight="false" outlineLevel="0" collapsed="false">
      <c r="A300" s="0" t="s">
        <v>327</v>
      </c>
      <c r="B300" s="0" t="str">
        <f aca="false">VLOOKUP(A300,[3]Sheet2!A$1:B$410,2,TRUE())</f>
        <v>33.2 development.late embryogenesis abundant</v>
      </c>
    </row>
    <row r="301" customFormat="false" ht="14.25" hidden="false" customHeight="false" outlineLevel="0" collapsed="false">
      <c r="A301" s="0" t="s">
        <v>327</v>
      </c>
      <c r="B301" s="0" t="str">
        <f aca="false">VLOOKUP(A301,[3]Sheet2!A$1:B$410,2,TRUE())</f>
        <v>33.2 development.late embryogenesis abundant</v>
      </c>
    </row>
    <row r="302" customFormat="false" ht="14.25" hidden="false" customHeight="false" outlineLevel="0" collapsed="false">
      <c r="A302" s="0" t="s">
        <v>642</v>
      </c>
      <c r="B302" s="0" t="str">
        <f aca="false">VLOOKUP(A302,[3]Sheet2!A$1:B$410,2,TRUE())</f>
        <v>33.99 development.unspecified</v>
      </c>
    </row>
    <row r="303" customFormat="false" ht="14.25" hidden="false" customHeight="false" outlineLevel="0" collapsed="false">
      <c r="A303" s="0" t="s">
        <v>328</v>
      </c>
      <c r="B303" s="0" t="str">
        <f aca="false">VLOOKUP(A303,[3]Sheet2!A$1:B$410,2,TRUE())</f>
        <v>33.99 development.unspecified</v>
      </c>
    </row>
    <row r="304" customFormat="false" ht="14.25" hidden="false" customHeight="false" outlineLevel="0" collapsed="false">
      <c r="A304" s="0" t="s">
        <v>331</v>
      </c>
      <c r="B304" s="0" t="str">
        <f aca="false">VLOOKUP(A304,[3]Sheet2!A$1:B$410,2,TRUE())</f>
        <v>33.99 development.unspecified</v>
      </c>
    </row>
    <row r="305" customFormat="false" ht="14.25" hidden="false" customHeight="false" outlineLevel="0" collapsed="false">
      <c r="A305" s="0" t="s">
        <v>333</v>
      </c>
      <c r="B305" s="0" t="str">
        <f aca="false">VLOOKUP(A305,[3]Sheet2!A$1:B$410,2,TRUE())</f>
        <v>33.99 development.unspecified</v>
      </c>
    </row>
    <row r="306" customFormat="false" ht="14.25" hidden="false" customHeight="false" outlineLevel="0" collapsed="false">
      <c r="A306" s="0" t="s">
        <v>643</v>
      </c>
      <c r="B306" s="0" t="str">
        <f aca="false">VLOOKUP(A306,[3]Sheet2!A$1:B$410,2,TRUE())</f>
        <v>33.99 development.unspecified</v>
      </c>
    </row>
    <row r="307" customFormat="false" ht="14.25" hidden="false" customHeight="false" outlineLevel="0" collapsed="false">
      <c r="A307" s="0" t="s">
        <v>334</v>
      </c>
      <c r="B307" s="0" t="str">
        <f aca="false">VLOOKUP(A307,[3]Sheet2!A$1:B$410,2,TRUE())</f>
        <v>33.99 development.unspecified</v>
      </c>
    </row>
    <row r="308" customFormat="false" ht="14.25" hidden="false" customHeight="false" outlineLevel="0" collapsed="false">
      <c r="A308" s="0" t="s">
        <v>644</v>
      </c>
      <c r="B308" s="0" t="str">
        <f aca="false">VLOOKUP(A308,[3]Sheet2!A$1:B$410,2,TRUE())</f>
        <v>33.99 development.unspecified</v>
      </c>
    </row>
    <row r="309" customFormat="false" ht="14.25" hidden="false" customHeight="false" outlineLevel="0" collapsed="false">
      <c r="A309" s="0" t="s">
        <v>335</v>
      </c>
      <c r="B309" s="0" t="str">
        <f aca="false">VLOOKUP(A309,[3]Sheet2!A$1:B$410,2,TRUE())</f>
        <v>33.99 development.unspecified</v>
      </c>
    </row>
    <row r="310" customFormat="false" ht="14.25" hidden="false" customHeight="false" outlineLevel="0" collapsed="false">
      <c r="A310" s="0" t="s">
        <v>336</v>
      </c>
      <c r="B310" s="0" t="str">
        <f aca="false">VLOOKUP(A310,[3]Sheet2!A$1:B$410,2,TRUE())</f>
        <v>33.99 development.unspecified</v>
      </c>
    </row>
    <row r="311" customFormat="false" ht="14.25" hidden="false" customHeight="false" outlineLevel="0" collapsed="false">
      <c r="A311" s="0" t="s">
        <v>337</v>
      </c>
      <c r="B311" s="0" t="str">
        <f aca="false">VLOOKUP(A311,[3]Sheet2!A$1:B$410,2,TRUE())</f>
        <v>33.99 development.unspecified</v>
      </c>
    </row>
    <row r="312" customFormat="false" ht="14.25" hidden="false" customHeight="false" outlineLevel="0" collapsed="false">
      <c r="A312" s="0" t="s">
        <v>339</v>
      </c>
      <c r="B312" s="0" t="str">
        <f aca="false">VLOOKUP(A312,[3]Sheet2!A$1:B$410,2,TRUE())</f>
        <v>33.99 development.unspecified</v>
      </c>
    </row>
    <row r="313" customFormat="false" ht="14.25" hidden="false" customHeight="false" outlineLevel="0" collapsed="false">
      <c r="A313" s="0" t="s">
        <v>340</v>
      </c>
      <c r="B313" s="0" t="str">
        <f aca="false">VLOOKUP(A313,[3]Sheet2!A$1:B$410,2,TRUE())</f>
        <v>33.99 development.unspecified</v>
      </c>
    </row>
    <row r="314" customFormat="false" ht="14.25" hidden="false" customHeight="false" outlineLevel="0" collapsed="false">
      <c r="A314" s="0" t="s">
        <v>645</v>
      </c>
      <c r="B314" s="0" t="str">
        <f aca="false">VLOOKUP(A314,[3]Sheet2!A$1:B$410,2,TRUE())</f>
        <v>33.99 development.unspecified</v>
      </c>
    </row>
    <row r="315" customFormat="false" ht="14.25" hidden="false" customHeight="false" outlineLevel="0" collapsed="false">
      <c r="A315" s="0" t="s">
        <v>557</v>
      </c>
      <c r="B315" s="0" t="str">
        <f aca="false">VLOOKUP(A315,[3]Sheet2!A$1:B$410,2,TRUE())</f>
        <v>33.99 development.unspecified</v>
      </c>
    </row>
    <row r="316" customFormat="false" ht="14.25" hidden="false" customHeight="false" outlineLevel="0" collapsed="false">
      <c r="A316" s="0" t="s">
        <v>342</v>
      </c>
      <c r="B316" s="0" t="str">
        <f aca="false">VLOOKUP(A316,[3]Sheet2!A$1:B$410,2,TRUE())</f>
        <v>33.99 development.unspecified</v>
      </c>
    </row>
    <row r="317" customFormat="false" ht="14.25" hidden="false" customHeight="false" outlineLevel="0" collapsed="false">
      <c r="A317" s="0" t="s">
        <v>558</v>
      </c>
      <c r="B317" s="0" t="str">
        <f aca="false">VLOOKUP(A317,[3]Sheet2!A$1:B$410,2,TRUE())</f>
        <v>34.12 transport.metal</v>
      </c>
    </row>
    <row r="318" customFormat="false" ht="14.25" hidden="false" customHeight="false" outlineLevel="0" collapsed="false">
      <c r="A318" s="0" t="s">
        <v>345</v>
      </c>
      <c r="B318" s="0" t="str">
        <f aca="false">VLOOKUP(A318,[3]Sheet2!A$1:B$410,2,TRUE())</f>
        <v>34.12 transport.metal</v>
      </c>
    </row>
    <row r="319" customFormat="false" ht="14.25" hidden="false" customHeight="false" outlineLevel="0" collapsed="false">
      <c r="A319" s="0" t="s">
        <v>348</v>
      </c>
      <c r="B319" s="0" t="str">
        <f aca="false">VLOOKUP(A319,[3]Sheet2!A$1:B$410,2,TRUE())</f>
        <v>34.12 transport.metal</v>
      </c>
    </row>
    <row r="320" customFormat="false" ht="14.25" hidden="false" customHeight="false" outlineLevel="0" collapsed="false">
      <c r="A320" s="0" t="s">
        <v>348</v>
      </c>
      <c r="B320" s="0" t="str">
        <f aca="false">VLOOKUP(A320,[3]Sheet2!A$1:B$410,2,TRUE())</f>
        <v>34.12 transport.metal</v>
      </c>
    </row>
    <row r="321" customFormat="false" ht="14.25" hidden="false" customHeight="false" outlineLevel="0" collapsed="false">
      <c r="A321" s="0" t="s">
        <v>349</v>
      </c>
      <c r="B321" s="0" t="str">
        <f aca="false">VLOOKUP(A321,[3]Sheet2!A$1:B$410,2,TRUE())</f>
        <v>34.12 transport.metal</v>
      </c>
    </row>
    <row r="322" customFormat="false" ht="14.25" hidden="false" customHeight="false" outlineLevel="0" collapsed="false">
      <c r="A322" s="0" t="s">
        <v>350</v>
      </c>
      <c r="B322" s="0" t="str">
        <f aca="false">VLOOKUP(A322,[3]Sheet2!A$1:B$410,2,TRUE())</f>
        <v>34.14 transport.unspecified cations</v>
      </c>
    </row>
    <row r="323" customFormat="false" ht="14.25" hidden="false" customHeight="false" outlineLevel="0" collapsed="false">
      <c r="A323" s="0" t="s">
        <v>560</v>
      </c>
      <c r="B323" s="0" t="str">
        <f aca="false">VLOOKUP(A323,[3]Sheet2!A$1:B$410,2,TRUE())</f>
        <v>34.16 transport.ABC transporters and multidrug resistance systems</v>
      </c>
    </row>
    <row r="324" customFormat="false" ht="14.25" hidden="false" customHeight="false" outlineLevel="0" collapsed="false">
      <c r="A324" s="0" t="s">
        <v>352</v>
      </c>
      <c r="B324" s="0" t="str">
        <f aca="false">VLOOKUP(A324,[3]Sheet2!A$1:B$410,2,TRUE())</f>
        <v>34.16 transport.ABC transporters and multidrug resistance systems</v>
      </c>
    </row>
    <row r="325" customFormat="false" ht="14.25" hidden="false" customHeight="false" outlineLevel="0" collapsed="false">
      <c r="A325" s="0" t="s">
        <v>354</v>
      </c>
      <c r="B325" s="0" t="str">
        <f aca="false">VLOOKUP(A325,[3]Sheet2!A$1:B$410,2,TRUE())</f>
        <v>34.16 transport.ABC transporters and multidrug resistance systems</v>
      </c>
    </row>
    <row r="326" customFormat="false" ht="14.25" hidden="false" customHeight="false" outlineLevel="0" collapsed="false">
      <c r="A326" s="0" t="s">
        <v>646</v>
      </c>
      <c r="B326" s="0" t="str">
        <f aca="false">VLOOKUP(A326,[3]Sheet2!A$1:B$410,2,TRUE())</f>
        <v>34.19.1 transport.Major Intrinsic Proteins.PIP</v>
      </c>
    </row>
    <row r="327" customFormat="false" ht="14.25" hidden="false" customHeight="false" outlineLevel="0" collapsed="false">
      <c r="A327" s="0" t="s">
        <v>356</v>
      </c>
      <c r="B327" s="0" t="str">
        <f aca="false">VLOOKUP(A327,[3]Sheet2!A$1:B$410,2,TRUE())</f>
        <v>34.19.2 transport.Major Intrinsic Proteins.TIP</v>
      </c>
    </row>
    <row r="328" customFormat="false" ht="14.25" hidden="false" customHeight="false" outlineLevel="0" collapsed="false">
      <c r="A328" s="0" t="s">
        <v>358</v>
      </c>
      <c r="B328" s="0" t="str">
        <f aca="false">VLOOKUP(A328,[3]Sheet2!A$1:B$410,2,TRUE())</f>
        <v>34.2 transport.sugars</v>
      </c>
    </row>
    <row r="329" customFormat="false" ht="14.25" hidden="false" customHeight="false" outlineLevel="0" collapsed="false">
      <c r="A329" s="0" t="s">
        <v>360</v>
      </c>
      <c r="B329" s="0" t="str">
        <f aca="false">VLOOKUP(A329,[3]Sheet2!A$1:B$410,2,TRUE())</f>
        <v>34.2 transporter.sugars</v>
      </c>
    </row>
    <row r="330" customFormat="false" ht="14.25" hidden="false" customHeight="false" outlineLevel="0" collapsed="false">
      <c r="A330" s="0" t="s">
        <v>361</v>
      </c>
      <c r="B330" s="0" t="str">
        <f aca="false">VLOOKUP(A330,[3]Sheet2!A$1:B$410,2,TRUE())</f>
        <v>34.2 transporter.sugars</v>
      </c>
    </row>
    <row r="331" customFormat="false" ht="14.25" hidden="false" customHeight="false" outlineLevel="0" collapsed="false">
      <c r="A331" s="0" t="s">
        <v>362</v>
      </c>
      <c r="B331" s="0" t="str">
        <f aca="false">VLOOKUP(A331,[3]Sheet2!A$1:B$410,2,TRUE())</f>
        <v>34.3 transport.amino acids</v>
      </c>
    </row>
    <row r="332" customFormat="false" ht="14.25" hidden="false" customHeight="false" outlineLevel="0" collapsed="false">
      <c r="A332" s="0" t="s">
        <v>647</v>
      </c>
      <c r="B332" s="0" t="str">
        <f aca="false">VLOOKUP(A332,[3]Sheet2!A$1:B$410,2,TRUE())</f>
        <v>34.3 transport.amino acids</v>
      </c>
    </row>
    <row r="333" customFormat="false" ht="14.25" hidden="false" customHeight="false" outlineLevel="0" collapsed="false">
      <c r="A333" s="0" t="s">
        <v>364</v>
      </c>
      <c r="B333" s="0" t="str">
        <f aca="false">VLOOKUP(A333,[3]Sheet2!A$1:B$410,2,TRUE())</f>
        <v>34.4 transport.nitrate</v>
      </c>
    </row>
    <row r="334" customFormat="false" ht="14.25" hidden="false" customHeight="false" outlineLevel="0" collapsed="false">
      <c r="A334" s="0" t="s">
        <v>365</v>
      </c>
      <c r="B334" s="0" t="str">
        <f aca="false">VLOOKUP(A334,[3]Sheet2!A$1:B$410,2,TRUE())</f>
        <v>34.6 transport.sulphate</v>
      </c>
    </row>
    <row r="335" customFormat="false" ht="14.25" hidden="false" customHeight="false" outlineLevel="0" collapsed="false">
      <c r="A335" s="0" t="s">
        <v>366</v>
      </c>
      <c r="B335" s="0" t="str">
        <f aca="false">VLOOKUP(A335,[3]Sheet2!A$1:B$410,2,TRUE())</f>
        <v>34.6 transport.sulphate</v>
      </c>
    </row>
    <row r="336" customFormat="false" ht="14.25" hidden="false" customHeight="false" outlineLevel="0" collapsed="false">
      <c r="A336" s="0" t="s">
        <v>367</v>
      </c>
      <c r="B336" s="0" t="str">
        <f aca="false">VLOOKUP(A336,[3]Sheet2!A$1:B$410,2,TRUE())</f>
        <v>34.7 transport.phosphate</v>
      </c>
    </row>
    <row r="337" customFormat="false" ht="14.25" hidden="false" customHeight="false" outlineLevel="0" collapsed="false">
      <c r="A337" s="0" t="s">
        <v>369</v>
      </c>
      <c r="B337" s="0" t="str">
        <f aca="false">VLOOKUP(A337,[3]Sheet2!A$1:B$410,2,TRUE())</f>
        <v>34.9 transport.metabolite transporters at the mitochondrial membrane</v>
      </c>
    </row>
    <row r="338" customFormat="false" ht="14.25" hidden="false" customHeight="false" outlineLevel="0" collapsed="false">
      <c r="A338" s="0" t="s">
        <v>371</v>
      </c>
      <c r="B338" s="0" t="str">
        <f aca="false">VLOOKUP(A338,[3]Sheet2!A$1:B$410,2,TRUE())</f>
        <v>34.99 transport.misc</v>
      </c>
    </row>
    <row r="339" customFormat="false" ht="14.25" hidden="false" customHeight="false" outlineLevel="0" collapsed="false">
      <c r="A339" s="0" t="s">
        <v>372</v>
      </c>
      <c r="B339" s="0" t="str">
        <f aca="false">VLOOKUP(A339,[3]Sheet2!A$1:B$410,2,TRUE())</f>
        <v>34.99 transport.misc</v>
      </c>
    </row>
    <row r="340" customFormat="false" ht="14.25" hidden="false" customHeight="false" outlineLevel="0" collapsed="false">
      <c r="A340" s="0" t="s">
        <v>374</v>
      </c>
      <c r="B340" s="0" t="str">
        <f aca="false">VLOOKUP(A340,[3]Sheet2!A$1:B$410,2,TRUE())</f>
        <v>35 not assigned; 9.2.2 mitochondrial electron transport / ATP synthesis.NADH-DH.type II.external</v>
      </c>
    </row>
    <row r="341" customFormat="false" ht="14.25" hidden="false" customHeight="false" outlineLevel="0" collapsed="false">
      <c r="A341" s="0" t="s">
        <v>375</v>
      </c>
      <c r="B341" s="0" t="str">
        <f aca="false">VLOOKUP(A341,[3]Sheet2!A$1:B$410,2,TRUE())</f>
        <v>35.1 not assigned.no ontology</v>
      </c>
    </row>
    <row r="342" customFormat="false" ht="14.25" hidden="false" customHeight="false" outlineLevel="0" collapsed="false">
      <c r="A342" s="0" t="s">
        <v>648</v>
      </c>
      <c r="B342" s="0" t="str">
        <f aca="false">VLOOKUP(A342,[3]Sheet2!A$1:B$410,2,TRUE())</f>
        <v>35.1 not assigned.no ontology</v>
      </c>
    </row>
    <row r="343" customFormat="false" ht="14.25" hidden="false" customHeight="false" outlineLevel="0" collapsed="false">
      <c r="A343" s="0" t="s">
        <v>376</v>
      </c>
      <c r="B343" s="0" t="str">
        <f aca="false">VLOOKUP(A343,[3]Sheet2!A$1:B$410,2,TRUE())</f>
        <v>35.1 not assigned.no ontology</v>
      </c>
    </row>
    <row r="344" customFormat="false" ht="14.25" hidden="false" customHeight="false" outlineLevel="0" collapsed="false">
      <c r="A344" s="0" t="s">
        <v>376</v>
      </c>
      <c r="B344" s="0" t="str">
        <f aca="false">VLOOKUP(A344,[3]Sheet2!A$1:B$410,2,TRUE())</f>
        <v>35.1 not assigned.no ontology</v>
      </c>
    </row>
    <row r="345" customFormat="false" ht="14.25" hidden="false" customHeight="false" outlineLevel="0" collapsed="false">
      <c r="A345" s="0" t="s">
        <v>649</v>
      </c>
      <c r="B345" s="0" t="str">
        <f aca="false">VLOOKUP(A345,[3]Sheet2!A$1:B$410,2,TRUE())</f>
        <v>35.1 not assigned.no ontology</v>
      </c>
    </row>
    <row r="346" customFormat="false" ht="14.25" hidden="false" customHeight="false" outlineLevel="0" collapsed="false">
      <c r="A346" s="0" t="s">
        <v>650</v>
      </c>
      <c r="B346" s="0" t="str">
        <f aca="false">VLOOKUP(A346,[3]Sheet2!A$1:B$410,2,TRUE())</f>
        <v>35.1 not assigned.no ontology</v>
      </c>
    </row>
    <row r="347" customFormat="false" ht="14.25" hidden="false" customHeight="false" outlineLevel="0" collapsed="false">
      <c r="A347" s="0" t="s">
        <v>381</v>
      </c>
      <c r="B347" s="0" t="str">
        <f aca="false">VLOOKUP(A347,[3]Sheet2!A$1:B$410,2,TRUE())</f>
        <v>35.1 not assigned.no ontology</v>
      </c>
    </row>
    <row r="348" customFormat="false" ht="14.25" hidden="false" customHeight="false" outlineLevel="0" collapsed="false">
      <c r="A348" s="0" t="s">
        <v>382</v>
      </c>
      <c r="B348" s="0" t="str">
        <f aca="false">VLOOKUP(A348,[3]Sheet2!A$1:B$410,2,TRUE())</f>
        <v>35.1 not assigned.no ontology</v>
      </c>
    </row>
    <row r="349" customFormat="false" ht="14.25" hidden="false" customHeight="false" outlineLevel="0" collapsed="false">
      <c r="A349" s="0" t="s">
        <v>383</v>
      </c>
      <c r="B349" s="0" t="str">
        <f aca="false">VLOOKUP(A349,[3]Sheet2!A$1:B$410,2,TRUE())</f>
        <v>35.1 not assigned.no ontology</v>
      </c>
    </row>
    <row r="350" customFormat="false" ht="14.25" hidden="false" customHeight="false" outlineLevel="0" collapsed="false">
      <c r="A350" s="0" t="s">
        <v>384</v>
      </c>
      <c r="B350" s="0" t="str">
        <f aca="false">VLOOKUP(A350,[3]Sheet2!A$1:B$410,2,TRUE())</f>
        <v>35.1 not assigned.no ontology</v>
      </c>
    </row>
    <row r="351" customFormat="false" ht="14.25" hidden="false" customHeight="false" outlineLevel="0" collapsed="false">
      <c r="A351" s="0" t="s">
        <v>386</v>
      </c>
      <c r="B351" s="0" t="str">
        <f aca="false">VLOOKUP(A351,[3]Sheet2!A$1:B$410,2,TRUE())</f>
        <v>35.1 not assigned.no ontology</v>
      </c>
    </row>
    <row r="352" customFormat="false" ht="14.25" hidden="false" customHeight="false" outlineLevel="0" collapsed="false">
      <c r="A352" s="0" t="s">
        <v>564</v>
      </c>
      <c r="B352" s="0" t="str">
        <f aca="false">VLOOKUP(A352,[3]Sheet2!A$1:B$410,2,TRUE())</f>
        <v>35.1 not assigned.no ontology</v>
      </c>
    </row>
    <row r="353" customFormat="false" ht="14.25" hidden="false" customHeight="false" outlineLevel="0" collapsed="false">
      <c r="A353" s="0" t="s">
        <v>651</v>
      </c>
      <c r="B353" s="0" t="str">
        <f aca="false">VLOOKUP(A353,[3]Sheet2!A$1:B$410,2,TRUE())</f>
        <v>35.1 not assigned.no ontology</v>
      </c>
    </row>
    <row r="354" customFormat="false" ht="14.25" hidden="false" customHeight="false" outlineLevel="0" collapsed="false">
      <c r="A354" s="0" t="s">
        <v>387</v>
      </c>
      <c r="B354" s="0" t="str">
        <f aca="false">VLOOKUP(A354,[3]Sheet2!A$1:B$410,2,TRUE())</f>
        <v>35.1 not assigned.no ontology</v>
      </c>
    </row>
    <row r="355" customFormat="false" ht="14.25" hidden="false" customHeight="false" outlineLevel="0" collapsed="false">
      <c r="A355" s="0" t="s">
        <v>390</v>
      </c>
      <c r="B355" s="0" t="str">
        <f aca="false">VLOOKUP(A355,[3]Sheet2!A$1:B$410,2,TRUE())</f>
        <v>35.1 not assigned.no ontology</v>
      </c>
    </row>
    <row r="356" customFormat="false" ht="14.25" hidden="false" customHeight="false" outlineLevel="0" collapsed="false">
      <c r="A356" s="0" t="s">
        <v>396</v>
      </c>
      <c r="B356" s="0" t="str">
        <f aca="false">VLOOKUP(A356,[3]Sheet2!A$1:B$410,2,TRUE())</f>
        <v>35.1 not assigned.no ontology</v>
      </c>
    </row>
    <row r="357" customFormat="false" ht="14.25" hidden="false" customHeight="false" outlineLevel="0" collapsed="false">
      <c r="A357" s="0" t="s">
        <v>398</v>
      </c>
      <c r="B357" s="0" t="str">
        <f aca="false">VLOOKUP(A357,[3]Sheet2!A$1:B$410,2,TRUE())</f>
        <v>35.1 not assigned.no ontology</v>
      </c>
    </row>
    <row r="358" customFormat="false" ht="14.25" hidden="false" customHeight="false" outlineLevel="0" collapsed="false">
      <c r="A358" s="0" t="s">
        <v>652</v>
      </c>
      <c r="B358" s="0" t="str">
        <f aca="false">VLOOKUP(A358,[3]Sheet2!A$1:B$410,2,TRUE())</f>
        <v>35.1 not assigned.no ontology</v>
      </c>
    </row>
    <row r="359" customFormat="false" ht="14.25" hidden="false" customHeight="false" outlineLevel="0" collapsed="false">
      <c r="A359" s="0" t="s">
        <v>401</v>
      </c>
      <c r="B359" s="0" t="str">
        <f aca="false">VLOOKUP(A359,[3]Sheet2!A$1:B$410,2,TRUE())</f>
        <v>35.1 not assigned.no ontology</v>
      </c>
    </row>
    <row r="360" customFormat="false" ht="14.25" hidden="false" customHeight="false" outlineLevel="0" collapsed="false">
      <c r="A360" s="0" t="s">
        <v>404</v>
      </c>
      <c r="B360" s="0" t="str">
        <f aca="false">VLOOKUP(A360,[3]Sheet2!A$1:B$410,2,TRUE())</f>
        <v>35.1 not assigned.no ontology</v>
      </c>
    </row>
    <row r="361" customFormat="false" ht="14.25" hidden="false" customHeight="false" outlineLevel="0" collapsed="false">
      <c r="A361" s="0" t="s">
        <v>405</v>
      </c>
      <c r="B361" s="0" t="str">
        <f aca="false">VLOOKUP(A361,[3]Sheet2!A$1:B$410,2,TRUE())</f>
        <v>35.1 not assigned.no ontology</v>
      </c>
    </row>
    <row r="362" customFormat="false" ht="14.25" hidden="false" customHeight="false" outlineLevel="0" collapsed="false">
      <c r="A362" s="0" t="s">
        <v>406</v>
      </c>
      <c r="B362" s="0" t="str">
        <f aca="false">VLOOKUP(A362,[3]Sheet2!A$1:B$410,2,TRUE())</f>
        <v>35.1 not assigned.no ontology</v>
      </c>
    </row>
    <row r="363" customFormat="false" ht="14.25" hidden="false" customHeight="false" outlineLevel="0" collapsed="false">
      <c r="A363" s="0" t="s">
        <v>653</v>
      </c>
      <c r="B363" s="0" t="str">
        <f aca="false">VLOOKUP(A363,[3]Sheet2!A$1:B$410,2,TRUE())</f>
        <v>35.1 not assigned.no ontology</v>
      </c>
    </row>
    <row r="364" customFormat="false" ht="14.25" hidden="false" customHeight="false" outlineLevel="0" collapsed="false">
      <c r="A364" s="0" t="s">
        <v>408</v>
      </c>
      <c r="B364" s="0" t="str">
        <f aca="false">VLOOKUP(A364,[3]Sheet2!A$1:B$410,2,TRUE())</f>
        <v>35.1 not assigned.no ontology</v>
      </c>
    </row>
    <row r="365" customFormat="false" ht="14.25" hidden="false" customHeight="false" outlineLevel="0" collapsed="false">
      <c r="A365" s="0" t="s">
        <v>409</v>
      </c>
      <c r="B365" s="0" t="str">
        <f aca="false">VLOOKUP(A365,[3]Sheet2!A$1:B$410,2,TRUE())</f>
        <v>35.1 not assigned.no ontology</v>
      </c>
    </row>
    <row r="366" customFormat="false" ht="14.25" hidden="false" customHeight="false" outlineLevel="0" collapsed="false">
      <c r="A366" s="0" t="s">
        <v>410</v>
      </c>
      <c r="B366" s="0" t="str">
        <f aca="false">VLOOKUP(A366,[3]Sheet2!A$1:B$410,2,TRUE())</f>
        <v>35.1 not assigned.no ontology</v>
      </c>
    </row>
    <row r="367" customFormat="false" ht="14.25" hidden="false" customHeight="false" outlineLevel="0" collapsed="false">
      <c r="A367" s="0" t="s">
        <v>411</v>
      </c>
      <c r="B367" s="0" t="str">
        <f aca="false">VLOOKUP(A367,[3]Sheet2!A$1:B$410,2,TRUE())</f>
        <v>35.1 not assigned.no ontology</v>
      </c>
    </row>
    <row r="368" customFormat="false" ht="14.25" hidden="false" customHeight="false" outlineLevel="0" collapsed="false">
      <c r="A368" s="0" t="s">
        <v>654</v>
      </c>
      <c r="B368" s="0" t="str">
        <f aca="false">VLOOKUP(A368,[3]Sheet2!A$1:B$410,2,TRUE())</f>
        <v>35.1 not assigned.no ontology</v>
      </c>
    </row>
    <row r="369" customFormat="false" ht="14.25" hidden="false" customHeight="false" outlineLevel="0" collapsed="false">
      <c r="A369" s="0" t="s">
        <v>414</v>
      </c>
      <c r="B369" s="0" t="str">
        <f aca="false">VLOOKUP(A369,[3]Sheet2!A$1:B$410,2,TRUE())</f>
        <v>35.1 not assigned.no ontology</v>
      </c>
    </row>
    <row r="370" customFormat="false" ht="14.25" hidden="false" customHeight="false" outlineLevel="0" collapsed="false">
      <c r="A370" s="0" t="s">
        <v>655</v>
      </c>
      <c r="B370" s="0" t="str">
        <f aca="false">VLOOKUP(A370,[3]Sheet2!A$1:B$410,2,TRUE())</f>
        <v>35.1 not assigned.no ontology</v>
      </c>
    </row>
    <row r="371" customFormat="false" ht="14.25" hidden="false" customHeight="false" outlineLevel="0" collapsed="false">
      <c r="A371" s="0" t="s">
        <v>417</v>
      </c>
      <c r="B371" s="0" t="str">
        <f aca="false">VLOOKUP(A371,[3]Sheet2!A$1:B$410,2,TRUE())</f>
        <v>35.1 not assigned.no ontology</v>
      </c>
    </row>
    <row r="372" customFormat="false" ht="14.25" hidden="false" customHeight="false" outlineLevel="0" collapsed="false">
      <c r="A372" s="0" t="s">
        <v>419</v>
      </c>
      <c r="B372" s="0" t="str">
        <f aca="false">VLOOKUP(A372,[3]Sheet2!A$1:B$410,2,TRUE())</f>
        <v>35.1 not assigned.no ontology</v>
      </c>
    </row>
    <row r="373" customFormat="false" ht="14.25" hidden="false" customHeight="false" outlineLevel="0" collapsed="false">
      <c r="A373" s="0" t="s">
        <v>656</v>
      </c>
      <c r="B373" s="0" t="str">
        <f aca="false">VLOOKUP(A373,[3]Sheet2!A$1:B$410,2,TRUE())</f>
        <v>35.1 not assigned.no ontology</v>
      </c>
    </row>
    <row r="374" customFormat="false" ht="14.25" hidden="false" customHeight="false" outlineLevel="0" collapsed="false">
      <c r="A374" s="0" t="s">
        <v>420</v>
      </c>
      <c r="B374" s="0" t="str">
        <f aca="false">VLOOKUP(A374,[3]Sheet2!A$1:B$410,2,TRUE())</f>
        <v>35.1 not assigned.no ontology</v>
      </c>
    </row>
    <row r="375" customFormat="false" ht="14.25" hidden="false" customHeight="false" outlineLevel="0" collapsed="false">
      <c r="A375" s="0" t="s">
        <v>422</v>
      </c>
      <c r="B375" s="0" t="str">
        <f aca="false">VLOOKUP(A375,[3]Sheet2!A$1:B$410,2,TRUE())</f>
        <v>35.1 not assigned.no ontology</v>
      </c>
    </row>
    <row r="376" customFormat="false" ht="14.25" hidden="false" customHeight="false" outlineLevel="0" collapsed="false">
      <c r="A376" s="0" t="s">
        <v>422</v>
      </c>
      <c r="B376" s="0" t="str">
        <f aca="false">VLOOKUP(A376,[3]Sheet2!A$1:B$410,2,TRUE())</f>
        <v>35.1 not assigned.no ontology</v>
      </c>
    </row>
    <row r="377" customFormat="false" ht="14.25" hidden="false" customHeight="false" outlineLevel="0" collapsed="false">
      <c r="A377" s="0" t="s">
        <v>424</v>
      </c>
      <c r="B377" s="0" t="str">
        <f aca="false">VLOOKUP(A377,[3]Sheet2!A$1:B$410,2,TRUE())</f>
        <v>35.1 not assigned.no ontology</v>
      </c>
    </row>
    <row r="378" customFormat="false" ht="14.25" hidden="false" customHeight="false" outlineLevel="0" collapsed="false">
      <c r="A378" s="0" t="s">
        <v>568</v>
      </c>
      <c r="B378" s="0" t="str">
        <f aca="false">VLOOKUP(A378,[3]Sheet2!A$1:B$410,2,TRUE())</f>
        <v>35.1 not assigned.no ontology</v>
      </c>
    </row>
    <row r="379" customFormat="false" ht="14.25" hidden="false" customHeight="false" outlineLevel="0" collapsed="false">
      <c r="A379" s="0" t="s">
        <v>427</v>
      </c>
      <c r="B379" s="0" t="str">
        <f aca="false">VLOOKUP(A379,[3]Sheet2!A$1:B$410,2,TRUE())</f>
        <v>35.1 not assigned.no ontology</v>
      </c>
    </row>
    <row r="380" customFormat="false" ht="14.25" hidden="false" customHeight="false" outlineLevel="0" collapsed="false">
      <c r="A380" s="0" t="s">
        <v>428</v>
      </c>
      <c r="B380" s="0" t="str">
        <f aca="false">VLOOKUP(A380,[3]Sheet2!A$1:B$410,2,TRUE())</f>
        <v>35.1 not assigned.no ontology</v>
      </c>
    </row>
    <row r="381" customFormat="false" ht="14.25" hidden="false" customHeight="false" outlineLevel="0" collapsed="false">
      <c r="A381" s="0" t="s">
        <v>657</v>
      </c>
      <c r="B381" s="0" t="str">
        <f aca="false">VLOOKUP(A381,[3]Sheet2!A$1:B$410,2,TRUE())</f>
        <v>35.1.19 not assigned.no ontology.C2 domain-containing protein</v>
      </c>
    </row>
    <row r="382" customFormat="false" ht="14.25" hidden="false" customHeight="false" outlineLevel="0" collapsed="false">
      <c r="A382" s="0" t="s">
        <v>429</v>
      </c>
      <c r="B382" s="0" t="str">
        <f aca="false">VLOOKUP(A382,[3]Sheet2!A$1:B$410,2,TRUE())</f>
        <v>35.1.19 not assigned.no ontology.C2 domain-containing protein</v>
      </c>
    </row>
    <row r="383" customFormat="false" ht="14.25" hidden="false" customHeight="false" outlineLevel="0" collapsed="false">
      <c r="A383" s="0" t="s">
        <v>569</v>
      </c>
      <c r="B383" s="0" t="str">
        <f aca="false">VLOOKUP(A383,[3]Sheet2!A$1:B$410,2,TRUE())</f>
        <v>35.1.21 not assigned.no ontology.epsin N-terminal homology (ENTH) domain-containing protein</v>
      </c>
    </row>
    <row r="384" customFormat="false" ht="14.25" hidden="false" customHeight="false" outlineLevel="0" collapsed="false">
      <c r="A384" s="0" t="s">
        <v>658</v>
      </c>
      <c r="B384" s="0" t="str">
        <f aca="false">VLOOKUP(A384,[3]Sheet2!A$1:B$410,2,TRUE())</f>
        <v>35.1.5 not assigned.no ontology.pentatricopeptide (PPR) repeat-containing protein</v>
      </c>
    </row>
    <row r="385" customFormat="false" ht="14.25" hidden="false" customHeight="false" outlineLevel="0" collapsed="false">
      <c r="A385" s="0" t="s">
        <v>432</v>
      </c>
      <c r="B385" s="0" t="str">
        <f aca="false">VLOOKUP(A385,[3]Sheet2!A$1:B$410,2,TRUE())</f>
        <v>35.2 not assigned.unknown</v>
      </c>
    </row>
    <row r="386" customFormat="false" ht="14.25" hidden="false" customHeight="false" outlineLevel="0" collapsed="false">
      <c r="A386" s="0" t="s">
        <v>435</v>
      </c>
      <c r="B386" s="0" t="str">
        <f aca="false">VLOOKUP(A386,[3]Sheet2!A$1:B$410,2,TRUE())</f>
        <v>35.2 not assigned.unknown</v>
      </c>
    </row>
    <row r="387" customFormat="false" ht="14.25" hidden="false" customHeight="false" outlineLevel="0" collapsed="false">
      <c r="A387" s="0" t="s">
        <v>515</v>
      </c>
      <c r="B387" s="0" t="str">
        <f aca="false">VLOOKUP(A387,[3]Sheet2!A$1:B$410,2,TRUE())</f>
        <v>35.2 not assigned.unknown</v>
      </c>
    </row>
    <row r="388" customFormat="false" ht="14.25" hidden="false" customHeight="false" outlineLevel="0" collapsed="false">
      <c r="A388" s="0" t="s">
        <v>436</v>
      </c>
      <c r="B388" s="0" t="str">
        <f aca="false">VLOOKUP(A388,[3]Sheet2!A$1:B$410,2,TRUE())</f>
        <v>35.2 not assigned.unknown</v>
      </c>
    </row>
    <row r="389" customFormat="false" ht="14.25" hidden="false" customHeight="false" outlineLevel="0" collapsed="false">
      <c r="A389" s="0" t="s">
        <v>659</v>
      </c>
      <c r="B389" s="0" t="str">
        <f aca="false">VLOOKUP(A389,[3]Sheet2!A$1:B$410,2,TRUE())</f>
        <v>35.2 not assigned.unknown</v>
      </c>
    </row>
    <row r="390" customFormat="false" ht="14.25" hidden="false" customHeight="false" outlineLevel="0" collapsed="false">
      <c r="A390" s="0" t="s">
        <v>660</v>
      </c>
      <c r="B390" s="0" t="str">
        <f aca="false">VLOOKUP(A390,[3]Sheet2!A$1:B$410,2,TRUE())</f>
        <v>35.2 not assigned.unknown</v>
      </c>
    </row>
    <row r="391" customFormat="false" ht="14.25" hidden="false" customHeight="false" outlineLevel="0" collapsed="false">
      <c r="A391" s="0" t="s">
        <v>438</v>
      </c>
      <c r="B391" s="0" t="str">
        <f aca="false">VLOOKUP(A391,[3]Sheet2!A$1:B$410,2,TRUE())</f>
        <v>35.2 not assigned.unknown</v>
      </c>
    </row>
    <row r="392" customFormat="false" ht="14.25" hidden="false" customHeight="false" outlineLevel="0" collapsed="false">
      <c r="A392" s="0" t="s">
        <v>661</v>
      </c>
      <c r="B392" s="0" t="str">
        <f aca="false">VLOOKUP(A392,[3]Sheet2!A$1:B$410,2,TRUE())</f>
        <v>35.2 not assigned.unknown</v>
      </c>
    </row>
    <row r="393" customFormat="false" ht="14.25" hidden="false" customHeight="false" outlineLevel="0" collapsed="false">
      <c r="A393" s="0" t="s">
        <v>443</v>
      </c>
      <c r="B393" s="0" t="str">
        <f aca="false">VLOOKUP(A393,[3]Sheet2!A$1:B$410,2,TRUE())</f>
        <v>35.2 not assigned.unknown</v>
      </c>
    </row>
    <row r="394" customFormat="false" ht="14.25" hidden="false" customHeight="false" outlineLevel="0" collapsed="false">
      <c r="A394" s="0" t="s">
        <v>444</v>
      </c>
      <c r="B394" s="0" t="str">
        <f aca="false">VLOOKUP(A394,[3]Sheet2!A$1:B$410,2,TRUE())</f>
        <v>35.2 not assigned.unknown</v>
      </c>
    </row>
    <row r="395" customFormat="false" ht="14.25" hidden="false" customHeight="false" outlineLevel="0" collapsed="false">
      <c r="A395" s="0" t="s">
        <v>449</v>
      </c>
      <c r="B395" s="0" t="str">
        <f aca="false">VLOOKUP(A395,[3]Sheet2!A$1:B$410,2,TRUE())</f>
        <v>35.2 not assigned.unknown</v>
      </c>
    </row>
    <row r="396" customFormat="false" ht="14.25" hidden="false" customHeight="false" outlineLevel="0" collapsed="false">
      <c r="A396" s="0" t="s">
        <v>662</v>
      </c>
      <c r="B396" s="0" t="str">
        <f aca="false">VLOOKUP(A396,[3]Sheet2!A$1:B$410,2,TRUE())</f>
        <v>35.2 not assigned.unknown</v>
      </c>
    </row>
    <row r="397" customFormat="false" ht="14.25" hidden="false" customHeight="false" outlineLevel="0" collapsed="false">
      <c r="A397" s="0" t="s">
        <v>663</v>
      </c>
      <c r="B397" s="0" t="str">
        <f aca="false">VLOOKUP(A397,[3]Sheet2!A$1:B$410,2,TRUE())</f>
        <v>35.2 not assigned.unknown</v>
      </c>
    </row>
    <row r="398" customFormat="false" ht="14.25" hidden="false" customHeight="false" outlineLevel="0" collapsed="false">
      <c r="A398" s="0" t="s">
        <v>453</v>
      </c>
      <c r="B398" s="0" t="str">
        <f aca="false">VLOOKUP(A398,[3]Sheet2!A$1:B$410,2,TRUE())</f>
        <v>35.2 not assigned.unknown</v>
      </c>
    </row>
    <row r="399" customFormat="false" ht="14.25" hidden="false" customHeight="false" outlineLevel="0" collapsed="false">
      <c r="A399" s="0" t="s">
        <v>454</v>
      </c>
      <c r="B399" s="0" t="str">
        <f aca="false">VLOOKUP(A399,[3]Sheet2!A$1:B$410,2,TRUE())</f>
        <v>35.2 not assigned.unknown</v>
      </c>
    </row>
    <row r="400" customFormat="false" ht="14.25" hidden="false" customHeight="false" outlineLevel="0" collapsed="false">
      <c r="A400" s="0" t="s">
        <v>455</v>
      </c>
      <c r="B400" s="0" t="str">
        <f aca="false">VLOOKUP(A400,[3]Sheet2!A$1:B$410,2,TRUE())</f>
        <v>35.2 not assigned.unknown</v>
      </c>
    </row>
    <row r="401" customFormat="false" ht="14.25" hidden="false" customHeight="false" outlineLevel="0" collapsed="false">
      <c r="A401" s="0" t="s">
        <v>457</v>
      </c>
      <c r="B401" s="0" t="str">
        <f aca="false">VLOOKUP(A401,[3]Sheet2!A$1:B$410,2,TRUE())</f>
        <v>35.2 not assigned.unknown</v>
      </c>
    </row>
    <row r="402" customFormat="false" ht="14.25" hidden="false" customHeight="false" outlineLevel="0" collapsed="false">
      <c r="A402" s="0" t="s">
        <v>459</v>
      </c>
      <c r="B402" s="0" t="str">
        <f aca="false">VLOOKUP(A402,[3]Sheet2!A$1:B$410,2,TRUE())</f>
        <v>35.2 not assigned.unknown</v>
      </c>
    </row>
    <row r="403" customFormat="false" ht="14.25" hidden="false" customHeight="false" outlineLevel="0" collapsed="false">
      <c r="A403" s="0" t="s">
        <v>664</v>
      </c>
      <c r="B403" s="0" t="str">
        <f aca="false">VLOOKUP(A403,[3]Sheet2!A$1:B$410,2,TRUE())</f>
        <v>35.2 not assigned.unknown</v>
      </c>
    </row>
    <row r="404" customFormat="false" ht="14.25" hidden="false" customHeight="false" outlineLevel="0" collapsed="false">
      <c r="A404" s="0" t="s">
        <v>461</v>
      </c>
      <c r="B404" s="0" t="str">
        <f aca="false">VLOOKUP(A404,[3]Sheet2!A$1:B$410,2,TRUE())</f>
        <v>35.2 not assigned.unknown</v>
      </c>
    </row>
    <row r="405" customFormat="false" ht="14.25" hidden="false" customHeight="false" outlineLevel="0" collapsed="false">
      <c r="A405" s="0" t="s">
        <v>462</v>
      </c>
      <c r="B405" s="0" t="str">
        <f aca="false">VLOOKUP(A405,[3]Sheet2!A$1:B$410,2,TRUE())</f>
        <v>35.2 not assigned.unknown</v>
      </c>
    </row>
    <row r="406" customFormat="false" ht="14.25" hidden="false" customHeight="false" outlineLevel="0" collapsed="false">
      <c r="A406" s="0" t="s">
        <v>462</v>
      </c>
      <c r="B406" s="0" t="str">
        <f aca="false">VLOOKUP(A406,[3]Sheet2!A$1:B$410,2,TRUE())</f>
        <v>35.2 not assigned.unknown</v>
      </c>
    </row>
    <row r="407" customFormat="false" ht="14.25" hidden="false" customHeight="false" outlineLevel="0" collapsed="false">
      <c r="A407" s="0" t="s">
        <v>465</v>
      </c>
      <c r="B407" s="0" t="str">
        <f aca="false">VLOOKUP(A407,[3]Sheet2!A$1:B$410,2,TRUE())</f>
        <v>35.2 not assigned.unknown</v>
      </c>
    </row>
    <row r="408" customFormat="false" ht="14.25" hidden="false" customHeight="false" outlineLevel="0" collapsed="false">
      <c r="A408" s="0" t="s">
        <v>665</v>
      </c>
      <c r="B408" s="0" t="str">
        <f aca="false">VLOOKUP(A408,[3]Sheet2!A$1:B$410,2,TRUE())</f>
        <v>35.2 not assigned.unknown</v>
      </c>
    </row>
    <row r="409" customFormat="false" ht="14.25" hidden="false" customHeight="false" outlineLevel="0" collapsed="false">
      <c r="A409" s="0" t="s">
        <v>466</v>
      </c>
      <c r="B409" s="0" t="str">
        <f aca="false">VLOOKUP(A409,[3]Sheet2!A$1:B$410,2,TRUE())</f>
        <v>35.2 not assigned.unknown</v>
      </c>
    </row>
    <row r="410" customFormat="false" ht="14.25" hidden="false" customHeight="false" outlineLevel="0" collapsed="false">
      <c r="A410" s="0" t="s">
        <v>666</v>
      </c>
      <c r="B410" s="0" t="str">
        <f aca="false">VLOOKUP(A410,[3]Sheet2!A$1:B$410,2,TRUE())</f>
        <v>35.2 not assigned.unknown</v>
      </c>
    </row>
    <row r="411" customFormat="false" ht="14.25" hidden="false" customHeight="false" outlineLevel="0" collapsed="false">
      <c r="A411" s="0" t="s">
        <v>467</v>
      </c>
      <c r="B411" s="0" t="str">
        <f aca="false">VLOOKUP(A411,[3]Sheet2!A$1:B$410,2,TRUE())</f>
        <v>35.2 not assigned.unknown</v>
      </c>
    </row>
    <row r="412" customFormat="false" ht="14.25" hidden="false" customHeight="false" outlineLevel="0" collapsed="false">
      <c r="A412" s="0" t="s">
        <v>468</v>
      </c>
      <c r="B412" s="0" t="str">
        <f aca="false">VLOOKUP(A412,[3]Sheet2!A$1:B$410,2,TRUE())</f>
        <v>35.2 not assigned.unknown</v>
      </c>
    </row>
    <row r="413" customFormat="false" ht="14.25" hidden="false" customHeight="false" outlineLevel="0" collapsed="false">
      <c r="A413" s="0" t="s">
        <v>469</v>
      </c>
      <c r="B413" s="0" t="str">
        <f aca="false">VLOOKUP(A413,[3]Sheet2!A$1:B$410,2,TRUE())</f>
        <v>35.2 not assigned.unknown</v>
      </c>
    </row>
    <row r="414" customFormat="false" ht="14.25" hidden="false" customHeight="false" outlineLevel="0" collapsed="false">
      <c r="A414" s="0" t="s">
        <v>470</v>
      </c>
      <c r="B414" s="0" t="str">
        <f aca="false">VLOOKUP(A414,[3]Sheet2!A$1:B$410,2,TRUE())</f>
        <v>35.2 not assigned.unknown</v>
      </c>
    </row>
    <row r="415" customFormat="false" ht="14.25" hidden="false" customHeight="false" outlineLevel="0" collapsed="false">
      <c r="A415" s="0" t="s">
        <v>471</v>
      </c>
      <c r="B415" s="0" t="str">
        <f aca="false">VLOOKUP(A415,[3]Sheet2!A$1:B$410,2,TRUE())</f>
        <v>35.2 not assigned.unknown</v>
      </c>
    </row>
    <row r="416" customFormat="false" ht="14.25" hidden="false" customHeight="false" outlineLevel="0" collapsed="false">
      <c r="A416" s="0" t="s">
        <v>472</v>
      </c>
      <c r="B416" s="0" t="str">
        <f aca="false">VLOOKUP(A416,[3]Sheet2!A$1:B$410,2,TRUE())</f>
        <v>35.2 not assigned.unknown</v>
      </c>
    </row>
    <row r="417" customFormat="false" ht="14.25" hidden="false" customHeight="false" outlineLevel="0" collapsed="false">
      <c r="A417" s="0" t="s">
        <v>473</v>
      </c>
      <c r="B417" s="0" t="str">
        <f aca="false">VLOOKUP(A417,[3]Sheet2!A$1:B$410,2,TRUE())</f>
        <v>35.2 not assigned.unknown</v>
      </c>
    </row>
    <row r="418" customFormat="false" ht="14.25" hidden="false" customHeight="false" outlineLevel="0" collapsed="false">
      <c r="A418" s="0" t="s">
        <v>474</v>
      </c>
      <c r="B418" s="0" t="str">
        <f aca="false">VLOOKUP(A418,[3]Sheet2!A$1:B$410,2,TRUE())</f>
        <v>35.2 not assigned.unknown</v>
      </c>
    </row>
    <row r="419" customFormat="false" ht="14.25" hidden="false" customHeight="false" outlineLevel="0" collapsed="false">
      <c r="A419" s="0" t="s">
        <v>475</v>
      </c>
      <c r="B419" s="0" t="str">
        <f aca="false">VLOOKUP(A419,[3]Sheet2!A$1:B$410,2,TRUE())</f>
        <v>35.2 not assigned.unknown</v>
      </c>
    </row>
    <row r="420" customFormat="false" ht="14.25" hidden="false" customHeight="false" outlineLevel="0" collapsed="false">
      <c r="A420" s="0" t="s">
        <v>476</v>
      </c>
      <c r="B420" s="0" t="str">
        <f aca="false">VLOOKUP(A420,[3]Sheet2!A$1:B$410,2,TRUE())</f>
        <v>35.2 not assigned.unknown</v>
      </c>
    </row>
    <row r="421" customFormat="false" ht="14.25" hidden="false" customHeight="false" outlineLevel="0" collapsed="false">
      <c r="A421" s="0" t="s">
        <v>478</v>
      </c>
      <c r="B421" s="0" t="str">
        <f aca="false">VLOOKUP(A421,[3]Sheet2!A$1:B$410,2,TRUE())</f>
        <v>35.2 not assigned.unknown</v>
      </c>
    </row>
    <row r="422" customFormat="false" ht="14.25" hidden="false" customHeight="false" outlineLevel="0" collapsed="false">
      <c r="A422" s="0" t="s">
        <v>479</v>
      </c>
      <c r="B422" s="0" t="str">
        <f aca="false">VLOOKUP(A422,[3]Sheet2!A$1:B$410,2,TRUE())</f>
        <v>35.2 not assigned.unknown</v>
      </c>
    </row>
    <row r="423" customFormat="false" ht="14.25" hidden="false" customHeight="false" outlineLevel="0" collapsed="false">
      <c r="A423" s="0" t="s">
        <v>570</v>
      </c>
      <c r="B423" s="0" t="str">
        <f aca="false">VLOOKUP(A423,[3]Sheet2!A$1:B$410,2,TRUE())</f>
        <v>35.2 not assigned.unknown</v>
      </c>
    </row>
    <row r="424" customFormat="false" ht="14.25" hidden="false" customHeight="false" outlineLevel="0" collapsed="false">
      <c r="A424" s="0" t="s">
        <v>667</v>
      </c>
      <c r="B424" s="0" t="str">
        <f aca="false">VLOOKUP(A424,[3]Sheet2!A$1:B$410,2,TRUE())</f>
        <v>35.2 not assigned.unknown</v>
      </c>
    </row>
    <row r="425" customFormat="false" ht="14.25" hidden="false" customHeight="false" outlineLevel="0" collapsed="false">
      <c r="A425" s="0" t="s">
        <v>487</v>
      </c>
      <c r="B425" s="0" t="str">
        <f aca="false">VLOOKUP(A425,[3]Sheet2!A$1:B$410,2,TRUE())</f>
        <v>35.2 not assigned.unknown</v>
      </c>
    </row>
    <row r="426" customFormat="false" ht="14.25" hidden="false" customHeight="false" outlineLevel="0" collapsed="false">
      <c r="A426" s="0" t="s">
        <v>573</v>
      </c>
      <c r="B426" s="0" t="str">
        <f aca="false">VLOOKUP(A426,[3]Sheet2!A$1:B$410,2,TRUE())</f>
        <v>35.2 not assigned.unknown</v>
      </c>
    </row>
    <row r="427" customFormat="false" ht="14.25" hidden="false" customHeight="false" outlineLevel="0" collapsed="false">
      <c r="A427" s="0" t="s">
        <v>492</v>
      </c>
      <c r="B427" s="0" t="str">
        <f aca="false">VLOOKUP(A427,[3]Sheet2!A$1:B$410,2,TRUE())</f>
        <v>35.2 not assigned.unknown</v>
      </c>
    </row>
    <row r="428" customFormat="false" ht="14.25" hidden="false" customHeight="false" outlineLevel="0" collapsed="false">
      <c r="A428" s="0" t="s">
        <v>492</v>
      </c>
      <c r="B428" s="0" t="str">
        <f aca="false">VLOOKUP(A428,[3]Sheet2!A$1:B$410,2,TRUE())</f>
        <v>35.2 not assigned.unknown</v>
      </c>
    </row>
    <row r="429" customFormat="false" ht="14.25" hidden="false" customHeight="false" outlineLevel="0" collapsed="false">
      <c r="A429" s="0" t="s">
        <v>494</v>
      </c>
      <c r="B429" s="0" t="str">
        <f aca="false">VLOOKUP(A429,[3]Sheet2!A$1:B$410,2,TRUE())</f>
        <v>35.2 not assigned.unknown</v>
      </c>
    </row>
    <row r="430" customFormat="false" ht="14.25" hidden="false" customHeight="false" outlineLevel="0" collapsed="false">
      <c r="A430" s="0" t="s">
        <v>495</v>
      </c>
      <c r="B430" s="0" t="str">
        <f aca="false">VLOOKUP(A430,[3]Sheet2!A$1:B$410,2,TRUE())</f>
        <v>35.2 not assigned.unknown</v>
      </c>
    </row>
    <row r="431" customFormat="false" ht="14.25" hidden="false" customHeight="false" outlineLevel="0" collapsed="false">
      <c r="A431" s="0" t="s">
        <v>498</v>
      </c>
      <c r="B431" s="0" t="str">
        <f aca="false">VLOOKUP(A431,[3]Sheet2!A$1:B$410,2,TRUE())</f>
        <v>4.5 glycolysis.pyrophosphate-fructose-6-P phosphotransferase</v>
      </c>
    </row>
    <row r="432" customFormat="false" ht="14.25" hidden="false" customHeight="false" outlineLevel="0" collapsed="false">
      <c r="A432" s="0" t="s">
        <v>577</v>
      </c>
      <c r="B432" s="0" t="str">
        <f aca="false">VLOOKUP(A432,[3]Sheet2!A$1:B$410,2,TRUE())</f>
        <v>5.10 fermentation.aldehyde dehydrogenase</v>
      </c>
    </row>
    <row r="433" customFormat="false" ht="14.25" hidden="false" customHeight="false" outlineLevel="0" collapsed="false">
      <c r="A433" s="0" t="s">
        <v>499</v>
      </c>
      <c r="B433" s="0" t="str">
        <f aca="false">VLOOKUP(A433,[3]Sheet2!A$1:B$410,2,TRUE())</f>
        <v>5.3 fermentation.ADH</v>
      </c>
    </row>
    <row r="434" customFormat="false" ht="14.25" hidden="false" customHeight="false" outlineLevel="0" collapsed="false">
      <c r="A434" s="0" t="s">
        <v>500</v>
      </c>
      <c r="B434" s="0" t="str">
        <f aca="false">VLOOKUP(A434,[3]Sheet2!A$1:B$410,2,TRUE())</f>
        <v>6.3 gluconeogenesis.Malate DH</v>
      </c>
    </row>
    <row r="435" customFormat="false" ht="14.25" hidden="false" customHeight="false" outlineLevel="0" collapsed="false">
      <c r="A435" s="0" t="s">
        <v>501</v>
      </c>
      <c r="B435" s="0" t="str">
        <f aca="false">VLOOKUP(A435,[3]Sheet2!A$1:B$410,2,TRUE())</f>
        <v>7.1.1 OPP.oxidative PP.G6PD</v>
      </c>
    </row>
    <row r="436" customFormat="false" ht="14.25" hidden="false" customHeight="false" outlineLevel="0" collapsed="false">
      <c r="A436" s="0" t="s">
        <v>503</v>
      </c>
      <c r="B436" s="0" t="str">
        <f aca="false">VLOOKUP(A436,[3]Sheet2!A$1:B$410,2,TRUE())</f>
        <v>8.1.6 TCA / org.transformation.TCA.succinyl-CoA ligase</v>
      </c>
    </row>
    <row r="437" customFormat="false" ht="14.25" hidden="false" customHeight="false" outlineLevel="0" collapsed="false">
      <c r="A437" s="0" t="s">
        <v>504</v>
      </c>
      <c r="B437" s="0" t="str">
        <f aca="false">VLOOKUP(A437,[3]Sheet2!A$1:B$410,2,TRUE())</f>
        <v>9.1.1.5 mitochondrial electron transport / ATP synthesis.NADH-DH.carbonic anhydrase</v>
      </c>
    </row>
    <row r="438" customFormat="false" ht="14.25" hidden="false" customHeight="false" outlineLevel="0" collapsed="false">
      <c r="A438" s="0" t="s">
        <v>506</v>
      </c>
      <c r="B438" s="0" t="str">
        <f aca="false">VLOOKUP(A438,[3]Sheet2!A$1:B$410,2,TRUE())</f>
        <v>9.5 mitochondrial electron transport / ATP synthesis.cytochrome c reductase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9-08T06:49:55Z</dcterms:modified>
  <cp:revision>0</cp:revision>
  <dc:subject/>
  <dc:title/>
</cp:coreProperties>
</file>